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allicor\OneDrive - Mars Inc\2_Oral_Health\Cross-sectional\Geographical study\Publication\5_Manuscript\Final\6_BMC Veterinary Research\FINAL\"/>
    </mc:Choice>
  </mc:AlternateContent>
  <bookViews>
    <workbookView xWindow="480" yWindow="60" windowWidth="18072" windowHeight="9900" firstSheet="9" activeTab="12"/>
  </bookViews>
  <sheets>
    <sheet name="A_Age by Location" sheetId="15" r:id="rId1"/>
    <sheet name="B_AvGing by Location" sheetId="16" r:id="rId2"/>
    <sheet name="C_Breed size by Location" sheetId="17" r:id="rId3"/>
    <sheet name="D_Age by AvGing" sheetId="1" r:id="rId4"/>
    <sheet name="E_Age by %Health" sheetId="6" r:id="rId5"/>
    <sheet name="F_Age by %PD" sheetId="7" r:id="rId6"/>
    <sheet name="G_AvGing by Breed size" sheetId="8" r:id="rId7"/>
    <sheet name="H_AvGing by %Health" sheetId="10" r:id="rId8"/>
    <sheet name="I_AvGing by %PD" sheetId="11" r:id="rId9"/>
    <sheet name="J_Breed size by %Health" sheetId="12" r:id="rId10"/>
    <sheet name="K_Breed size by %PD" sheetId="13" r:id="rId11"/>
    <sheet name="L_%Health by %PD" sheetId="14" r:id="rId12"/>
    <sheet name="M_Age by breed size" sheetId="18" r:id="rId13"/>
  </sheets>
  <externalReferences>
    <externalReference r:id="rId14"/>
  </externalReferences>
  <definedNames>
    <definedName name="_xlnm._FilterDatabase" localSheetId="0" hidden="1">'A_Age by Location'!$A$3:$S$9</definedName>
    <definedName name="_xlnm._FilterDatabase" localSheetId="1" hidden="1">'B_AvGing by Location'!$A$3:$S$9</definedName>
  </definedNames>
  <calcPr calcId="152511"/>
</workbook>
</file>

<file path=xl/calcChain.xml><?xml version="1.0" encoding="utf-8"?>
<calcChain xmlns="http://schemas.openxmlformats.org/spreadsheetml/2006/main">
  <c r="B4" i="7" l="1"/>
  <c r="C4" i="7"/>
  <c r="B5" i="7"/>
  <c r="C5" i="7"/>
  <c r="B6" i="18"/>
  <c r="C6" i="18"/>
  <c r="C5" i="18" l="1"/>
  <c r="B5" i="18"/>
  <c r="C4" i="18"/>
  <c r="B4" i="18"/>
  <c r="C4" i="14" l="1"/>
  <c r="B4" i="14"/>
  <c r="B6" i="13"/>
  <c r="C6" i="13"/>
  <c r="B7" i="13"/>
  <c r="C7" i="13"/>
  <c r="C5" i="13"/>
  <c r="B5" i="13"/>
  <c r="C4" i="13"/>
  <c r="B4" i="13"/>
  <c r="C5" i="12"/>
  <c r="B5" i="12"/>
  <c r="C4" i="12"/>
  <c r="B4" i="12"/>
  <c r="B5" i="11"/>
  <c r="C5" i="11"/>
  <c r="B6" i="11"/>
  <c r="C6" i="11"/>
  <c r="B7" i="11"/>
  <c r="C7" i="11"/>
  <c r="B8" i="11"/>
  <c r="C8" i="11"/>
  <c r="B9" i="11"/>
  <c r="C9" i="11"/>
  <c r="B10" i="11"/>
  <c r="C10" i="11"/>
  <c r="B11" i="11"/>
  <c r="C11" i="11"/>
  <c r="C4" i="11"/>
  <c r="B4" i="11"/>
  <c r="C6" i="10"/>
  <c r="B6" i="10"/>
  <c r="C5" i="10"/>
  <c r="B5" i="10"/>
  <c r="C4" i="10"/>
  <c r="B4" i="10"/>
  <c r="B6" i="8"/>
  <c r="C6" i="8"/>
  <c r="C5" i="8"/>
  <c r="B5" i="8"/>
  <c r="C4" i="8"/>
  <c r="B4" i="8"/>
  <c r="C5" i="6"/>
  <c r="B5" i="6"/>
  <c r="C4" i="6"/>
  <c r="B4" i="6"/>
  <c r="C4" i="1"/>
  <c r="B4" i="1"/>
  <c r="C5" i="17"/>
  <c r="B5" i="17"/>
  <c r="C4" i="17"/>
  <c r="B4" i="17"/>
  <c r="B4" i="16"/>
  <c r="C9" i="16"/>
  <c r="B9" i="16"/>
  <c r="C8" i="16"/>
  <c r="B8" i="16"/>
  <c r="C7" i="16"/>
  <c r="B7" i="16"/>
  <c r="C6" i="16"/>
  <c r="B6" i="16"/>
  <c r="C5" i="16"/>
  <c r="B5" i="16"/>
  <c r="C4" i="16"/>
  <c r="B5" i="15"/>
  <c r="C5" i="15"/>
  <c r="B6" i="15"/>
  <c r="C6" i="15"/>
  <c r="B7" i="15"/>
  <c r="C7" i="15"/>
  <c r="B8" i="15"/>
  <c r="C8" i="15"/>
  <c r="B9" i="15"/>
  <c r="C9" i="15"/>
  <c r="B4" i="15"/>
  <c r="C4" i="15"/>
</calcChain>
</file>

<file path=xl/sharedStrings.xml><?xml version="1.0" encoding="utf-8"?>
<sst xmlns="http://schemas.openxmlformats.org/spreadsheetml/2006/main" count="892" uniqueCount="518">
  <si>
    <t>OTU</t>
  </si>
  <si>
    <t>&lt;0.001</t>
  </si>
  <si>
    <t>0.003
(0, 0.028)</t>
  </si>
  <si>
    <t>15 years - 1 year</t>
  </si>
  <si>
    <t>Odds Ratio (95% Confidence Interval)</t>
  </si>
  <si>
    <r>
      <t>p</t>
    </r>
    <r>
      <rPr>
        <b/>
        <sz val="11"/>
        <color theme="1"/>
        <rFont val="Calibri"/>
        <family val="2"/>
        <scheme val="minor"/>
      </rPr>
      <t>-value for OR</t>
    </r>
  </si>
  <si>
    <t>Mean %abundance (95% CI) by age and average gingivitis</t>
  </si>
  <si>
    <t>Age 1 year</t>
  </si>
  <si>
    <t>Age 15 years</t>
  </si>
  <si>
    <t>AvGing 0</t>
  </si>
  <si>
    <t>AvGing 3</t>
  </si>
  <si>
    <t>0.007
(0.003, 0.016)</t>
  </si>
  <si>
    <t>0.246
(0.118, 0.51)</t>
  </si>
  <si>
    <t>0.874
(0.231, 3.249)</t>
  </si>
  <si>
    <t>0.066
(0.025, 0.18)</t>
  </si>
  <si>
    <t>0.008
(0.001, 0.057)</t>
  </si>
  <si>
    <t>3.704
(0.794, 17.275)</t>
  </si>
  <si>
    <t>0.499
(0.318, 0.781)</t>
  </si>
  <si>
    <t>0.549
(0.332, 0.906)</t>
  </si>
  <si>
    <t>0.014
(0.004, 0.052)</t>
  </si>
  <si>
    <t>1.664
(0.433, 6.172)</t>
  </si>
  <si>
    <t>0.13
(0.083, 0.203)</t>
  </si>
  <si>
    <t>0.114
(0.065, 0.201)</t>
  </si>
  <si>
    <t>0.055
(0.022, 0.138)</t>
  </si>
  <si>
    <t>3.06
(0.743, 11.746)</t>
  </si>
  <si>
    <t>%Health 0</t>
  </si>
  <si>
    <t>%Health 1</t>
  </si>
  <si>
    <t>Mean %abundance (95% CI) by age and%healthy teeth</t>
  </si>
  <si>
    <t>36.101
(7.056, 184.71)</t>
  </si>
  <si>
    <t>0.326
(0.061, 1.751)</t>
  </si>
  <si>
    <t>2.37
(0.697, 8.06)</t>
  </si>
  <si>
    <t>0.036
(0.006, 0.219)</t>
  </si>
  <si>
    <t>%PD 0</t>
  </si>
  <si>
    <t>%PD 1</t>
  </si>
  <si>
    <t>0.022
(0.015, 0.033)</t>
  </si>
  <si>
    <t>0.068
(0.025, 0.19)</t>
  </si>
  <si>
    <t>0
(0, 0)</t>
  </si>
  <si>
    <t>0.268
(0.072, 0.993)</t>
  </si>
  <si>
    <t>236415.61
(1780.635, 31388995.256)</t>
  </si>
  <si>
    <t>0.133
(0.057, 0.311)</t>
  </si>
  <si>
    <t>134.925
(5.22, 3487.795)</t>
  </si>
  <si>
    <t>Large</t>
  </si>
  <si>
    <t>Medium</t>
  </si>
  <si>
    <t>Small</t>
  </si>
  <si>
    <t>0.282
(0.15, 0.531)</t>
  </si>
  <si>
    <t>0.071
(0.028, 0.178)</t>
  </si>
  <si>
    <t>0.02
(0.004, 0.089)</t>
  </si>
  <si>
    <t>0.042
(0.012, 0.148)</t>
  </si>
  <si>
    <t>0.239
(0.091, 0.626)</t>
  </si>
  <si>
    <t>0.424
(0.183, 0.981)</t>
  </si>
  <si>
    <t>0.003
(0.001, 0.006)</t>
  </si>
  <si>
    <t>0.01
(0.004, 0.024)</t>
  </si>
  <si>
    <t>0.005
(0.002, 0.014)</t>
  </si>
  <si>
    <t>1.028
(0.612, 1.723)</t>
  </si>
  <si>
    <t>0.038
(0.017, 0.085)</t>
  </si>
  <si>
    <t>0.154
(0.06, 0.394)</t>
  </si>
  <si>
    <t>0.22
(0.101, 0.481)</t>
  </si>
  <si>
    <t>0.748
(0.427, 1.308)</t>
  </si>
  <si>
    <t>1.762
(0.983, 3.138)</t>
  </si>
  <si>
    <t>2.621
(1.461, 4.659)</t>
  </si>
  <si>
    <t>1.07
(0.541, 2.104)</t>
  </si>
  <si>
    <t>0.536
(0.254, 1.127)</t>
  </si>
  <si>
    <t>3 - 0 AvGing</t>
  </si>
  <si>
    <t>6.688
(0.9, 49.719)</t>
  </si>
  <si>
    <t>0.298
(0.039, 2.281)</t>
  </si>
  <si>
    <t>0.046
(0.004, 0.595)</t>
  </si>
  <si>
    <t>0.003
(0.001, 0.012)</t>
  </si>
  <si>
    <t>0.261
(0.041, 1.67)</t>
  </si>
  <si>
    <t>0.035
(0.005, 0.275)</t>
  </si>
  <si>
    <t>0.082
(0.021, 0.322)</t>
  </si>
  <si>
    <t>0.697
(0.203, 2.392)</t>
  </si>
  <si>
    <t>3.329
(0.858, 12.919)</t>
  </si>
  <si>
    <t>M-L Breed Size</t>
  </si>
  <si>
    <t>S-L Breed Size</t>
  </si>
  <si>
    <t>S-M Breed Size</t>
  </si>
  <si>
    <t>0.252
(0.053, 1.189)</t>
  </si>
  <si>
    <t>5.66
(0.624, 51.34)</t>
  </si>
  <si>
    <t>10.072
(1.227, 82.671)</t>
  </si>
  <si>
    <t>0.274
(0.023, 3.213)</t>
  </si>
  <si>
    <t>1.779
(0.298, 10.61)</t>
  </si>
  <si>
    <t>3.272
(1.204, 8.895)</t>
  </si>
  <si>
    <t>0.036
(0.011, 0.118)</t>
  </si>
  <si>
    <t>0.149
(0.042, 0.526)</t>
  </si>
  <si>
    <t>0.552
(0.168, 1.817)</t>
  </si>
  <si>
    <t>4.079
(0.871, 19.098)</t>
  </si>
  <si>
    <t>3.416
(0.946, 12.333)</t>
  </si>
  <si>
    <t>0.402
(0.128, 1.266)</t>
  </si>
  <si>
    <t>0.2
(0.058, 0.693)</t>
  </si>
  <si>
    <t>2.38
(0.811, 6.983)</t>
  </si>
  <si>
    <t>0.498
(0.129, 1.923)</t>
  </si>
  <si>
    <t>Mean %abundance (95% CI) by average gingivitis and breed size</t>
  </si>
  <si>
    <t>0.406
(0.213, 0.771)</t>
  </si>
  <si>
    <t>0.021
(0.006, 0.076)</t>
  </si>
  <si>
    <t>0.327
(0.188, 0.567)</t>
  </si>
  <si>
    <t>64.673
(3.98, 98.778)</t>
  </si>
  <si>
    <t>0.116
(0.025, 0.539)</t>
  </si>
  <si>
    <t>0.008
(0.001, 0.091)</t>
  </si>
  <si>
    <t>0.322
(0.105, 0.984)</t>
  </si>
  <si>
    <t>99.935
(69.525, 100)</t>
  </si>
  <si>
    <t>0.01
(0.004, 0.028)</t>
  </si>
  <si>
    <t>0.084
(0.05, 0.14)</t>
  </si>
  <si>
    <t>0.439
(0.24, 0.801)</t>
  </si>
  <si>
    <t>0
(0, 0.016)</t>
  </si>
  <si>
    <t>1.243
(0.431, 3.582)</t>
  </si>
  <si>
    <t>0
(0, 0.012)</t>
  </si>
  <si>
    <t>0.362
(0.032, 4.11)</t>
  </si>
  <si>
    <t>0.024
(0.005, 0.106)</t>
  </si>
  <si>
    <t>785.614
(4.176, 147795.546)</t>
  </si>
  <si>
    <t>Mean %abundance (95% CI) by average gingivitis and %Healthy teeth</t>
  </si>
  <si>
    <t>Mean %abundance (95% CI) by average gingivitis and %PD teeth</t>
  </si>
  <si>
    <t>0.488
(0.37, 0.643)</t>
  </si>
  <si>
    <t>0.005
(0, 0.113)</t>
  </si>
  <si>
    <t>0.167
(0.098, 0.282)</t>
  </si>
  <si>
    <t>1.132
(0.435, 2.912)</t>
  </si>
  <si>
    <t>1.056
(0.826, 1.35)</t>
  </si>
  <si>
    <t>0.017
(0.001, 0.219)</t>
  </si>
  <si>
    <t>0.564
(0.365, 0.87)</t>
  </si>
  <si>
    <t>1.687
(0.685, 4.095)</t>
  </si>
  <si>
    <t>0.415
(0.348, 0.494)</t>
  </si>
  <si>
    <t>0.02
(0.004, 0.105)</t>
  </si>
  <si>
    <t>0.312
(0.234, 0.416)</t>
  </si>
  <si>
    <t>0.722
(0.401, 1.296)</t>
  </si>
  <si>
    <t>0.046
(0.026, 0.079)</t>
  </si>
  <si>
    <t>2.738
(0.371, 17.559)</t>
  </si>
  <si>
    <t>0.59
(0.343, 1.012)</t>
  </si>
  <si>
    <t>0.143
(0.05, 0.408)</t>
  </si>
  <si>
    <t>0.802
(0.686, 0.938)</t>
  </si>
  <si>
    <t>0.072
(0.017, 0.302)</t>
  </si>
  <si>
    <t>0.421
(0.321, 0.553)</t>
  </si>
  <si>
    <t>0.98
(0.55, 1.741)</t>
  </si>
  <si>
    <t>0.441
(0.266, 0.729)</t>
  </si>
  <si>
    <t>50.069
(10.247, 89.804)</t>
  </si>
  <si>
    <t>2.615
(1.476, 4.591)</t>
  </si>
  <si>
    <t>0.377
(0.103, 1.371)</t>
  </si>
  <si>
    <t>0.137
(0.07, 0.265)</t>
  </si>
  <si>
    <t>4.685
(1.019, 19.008)</t>
  </si>
  <si>
    <t>0.777
(0.453, 1.331)</t>
  </si>
  <si>
    <t>0.201
(0.082, 0.489)</t>
  </si>
  <si>
    <t>0.543
(0.432, 0.682)</t>
  </si>
  <si>
    <t>0.004
(0, 0.052)</t>
  </si>
  <si>
    <t>0.243
(0.162, 0.363)</t>
  </si>
  <si>
    <t>0.345
(0.137, 0.87)</t>
  </si>
  <si>
    <t>2.934
(1.449, 5.939)</t>
  </si>
  <si>
    <t>0.005
(0, 0.164)</t>
  </si>
  <si>
    <t>1.881
(1.039, 3.405)</t>
  </si>
  <si>
    <t>0.01
(0, 0.208)</t>
  </si>
  <si>
    <t>1.33
(0.893, 1.983)</t>
  </si>
  <si>
    <t>0.028
(0.004, 0.2)</t>
  </si>
  <si>
    <t>0.077
(0.029, 0.204)</t>
  </si>
  <si>
    <t>19.657
(1.269, 304.457)</t>
  </si>
  <si>
    <t>1.912
(1.321, 2.769)</t>
  </si>
  <si>
    <t>0.072
(0.012, 0.423)</t>
  </si>
  <si>
    <t>0.165
(0.065, 0.418)</t>
  </si>
  <si>
    <t>264.666
(11.873, 5899.691)</t>
  </si>
  <si>
    <t>0.175
(0.055, 0.551)</t>
  </si>
  <si>
    <t>24.437
(2.699, 221.272)</t>
  </si>
  <si>
    <t>2.245
(1.321, 3.816)</t>
  </si>
  <si>
    <t>0.01
(0, 0.252)</t>
  </si>
  <si>
    <t>Mean %abundance (95% CI) by breed size and %Healthy teeth</t>
  </si>
  <si>
    <t>0.09
(0.061, 0.132)</t>
  </si>
  <si>
    <t>0.015
(0.004, 0.054)</t>
  </si>
  <si>
    <t>0.056
(0.035, 0.092)</t>
  </si>
  <si>
    <t>0.014
(0.004, 0.048)</t>
  </si>
  <si>
    <t>0.046
(0.028, 0.075)</t>
  </si>
  <si>
    <t>0.14
(0.065, 0.302)</t>
  </si>
  <si>
    <t>0.015
(0.011, 0.022)</t>
  </si>
  <si>
    <t>0.068
(0.049, 0.095)</t>
  </si>
  <si>
    <t>0.031
(0.023, 0.041)</t>
  </si>
  <si>
    <t>0.033
(0.022, 0.049)</t>
  </si>
  <si>
    <t>0.02
(0.014, 0.028)</t>
  </si>
  <si>
    <t>0.031
(0.015, 0.065)</t>
  </si>
  <si>
    <t>0.627
(0.267, 1.474)</t>
  </si>
  <si>
    <t>0.953
(0.081, 11.18)</t>
  </si>
  <si>
    <t>0.51
(0.217, 1.203)</t>
  </si>
  <si>
    <t>9.463
(1.189, 75.279)</t>
  </si>
  <si>
    <t>0.814
(0.314, 2.111)</t>
  </si>
  <si>
    <t>9.934
(1.336, 73.894)</t>
  </si>
  <si>
    <t>1.984
(1.151, 3.418)</t>
  </si>
  <si>
    <t>0.487
(0.256, 0.928)</t>
  </si>
  <si>
    <t>1.296
(0.691, 2.431)</t>
  </si>
  <si>
    <t>0.451
(0.149, 1.362)</t>
  </si>
  <si>
    <t>0.653
(0.371, 1.151)</t>
  </si>
  <si>
    <t>0.926
(0.292, 2.934)</t>
  </si>
  <si>
    <t>6.066
(1.11, 33.162)</t>
  </si>
  <si>
    <t>3.993
(0.706, 22.589)</t>
  </si>
  <si>
    <t>0.327
(0.1, 1.068)</t>
  </si>
  <si>
    <t>0.227
(0.131, 0.394)</t>
  </si>
  <si>
    <t>0.924
(0.519, 1.645)</t>
  </si>
  <si>
    <t>0.652
(0.232, 1.834)</t>
  </si>
  <si>
    <t>Mean %abundance (95% CI) by breed size and %PD teeth</t>
  </si>
  <si>
    <t>0.066
(0.043, 0.099)</t>
  </si>
  <si>
    <t>0.083
(0.019, 0.364)</t>
  </si>
  <si>
    <t>0.075
(0.052, 0.108)</t>
  </si>
  <si>
    <t>0.353
(0.156, 0.8)</t>
  </si>
  <si>
    <t>0.172
(0.119, 0.25)</t>
  </si>
  <si>
    <t>0.026
(0.007, 0.093)</t>
  </si>
  <si>
    <t>0.093
(0.067, 0.131)</t>
  </si>
  <si>
    <t>0.006
(0, 0.068)</t>
  </si>
  <si>
    <t>0.048
(0.034, 0.069)</t>
  </si>
  <si>
    <t>0.976
(0.513, 1.852)</t>
  </si>
  <si>
    <t>0.071
(0.045, 0.11)</t>
  </si>
  <si>
    <t>0.013
(0.003, 0.066)</t>
  </si>
  <si>
    <t>0.032
(0.021, 0.048)</t>
  </si>
  <si>
    <t>1.599
(0.685, 3.687)</t>
  </si>
  <si>
    <t>0.011
(0.006, 0.02)</t>
  </si>
  <si>
    <t>0.025
(0.001, 0.641)</t>
  </si>
  <si>
    <t>0.027
(0.014, 0.051)</t>
  </si>
  <si>
    <t>0.006
(0.001, 0.053)</t>
  </si>
  <si>
    <t>0.033
(0.021, 0.051)</t>
  </si>
  <si>
    <t>0.255
(0.089, 0.727)</t>
  </si>
  <si>
    <t>0.029
(0.019, 0.044)</t>
  </si>
  <si>
    <t>1.487
(0.785, 2.799)</t>
  </si>
  <si>
    <t>0.04
(0.024, 0.068)</t>
  </si>
  <si>
    <t>0.065
(0.022, 0.194)</t>
  </si>
  <si>
    <t>0.788
(0.112, 5.534)</t>
  </si>
  <si>
    <t>0.211
(0.068, 0.652)</t>
  </si>
  <si>
    <t>6.646
(1.16, 38.069)</t>
  </si>
  <si>
    <t>16.579
(0.67, 410.099)</t>
  </si>
  <si>
    <t>0.049
(0.018, 0.133)</t>
  </si>
  <si>
    <t>5.304
(0.59, 47.655)</t>
  </si>
  <si>
    <t>0.02
(0.005, 0.071)</t>
  </si>
  <si>
    <t>0.444
(0.006, 33.089)</t>
  </si>
  <si>
    <t>4.801
(0.203, 113.499)</t>
  </si>
  <si>
    <t>0.129
(0.03, 0.551)</t>
  </si>
  <si>
    <t>0.019
(0.008, 0.05)</t>
  </si>
  <si>
    <t>0.62
(0.116, 3.315)</t>
  </si>
  <si>
    <t>1.136
(0.575, 2.247)</t>
  </si>
  <si>
    <t>4.252
(0.444, 40.688)</t>
  </si>
  <si>
    <t>2.625
(1.279, 5.389)</t>
  </si>
  <si>
    <t>0.311
(0.022, 4.368)</t>
  </si>
  <si>
    <t>2.31
(1.137, 4.695)</t>
  </si>
  <si>
    <t>0.073
(0.01, 0.557)</t>
  </si>
  <si>
    <t>0.518
(0.264, 1.017)</t>
  </si>
  <si>
    <t>175.054
(6.255, 4899.261)</t>
  </si>
  <si>
    <t>0.757
(0.352, 1.625)</t>
  </si>
  <si>
    <t>2.365
(0.049, 114.724)</t>
  </si>
  <si>
    <t>1.461
(0.67, 3.182)</t>
  </si>
  <si>
    <t>0.014
(0.001, 0.125)</t>
  </si>
  <si>
    <t>0.348
(0.133, 0.91)</t>
  </si>
  <si>
    <t>0.015
(0, 1.452)</t>
  </si>
  <si>
    <t>0.855
(0.3, 2.44)</t>
  </si>
  <si>
    <t>0.003
(0, 0.083)</t>
  </si>
  <si>
    <t>2.458
(0.712, 8.48)</t>
  </si>
  <si>
    <t>0.227
(0.001, 48.364)</t>
  </si>
  <si>
    <t>0.892
(0.4, 1.991)</t>
  </si>
  <si>
    <t>5.897
(1.543, 22.537)</t>
  </si>
  <si>
    <t>1.225
(0.469, 3.198)</t>
  </si>
  <si>
    <t>0.254
(0.042, 1.529)</t>
  </si>
  <si>
    <t>1.373
(0.524, 3.596)</t>
  </si>
  <si>
    <t>0.043
(0.01, 0.184)</t>
  </si>
  <si>
    <t>Mean %abundance (95% CI) by age and %PD teeth</t>
  </si>
  <si>
    <t>1.77
(1.466, 2.136)</t>
  </si>
  <si>
    <t>1.777
(1.039, 3.025)</t>
  </si>
  <si>
    <t>0.922
(0.658, 1.292)</t>
  </si>
  <si>
    <t>95.297
(49.956, 99.757)</t>
  </si>
  <si>
    <t>1.936
(1.269, 2.953)</t>
  </si>
  <si>
    <t>0.001
(0, 0.022)</t>
  </si>
  <si>
    <t>0 - 1 %Health</t>
  </si>
  <si>
    <t>0 - 1 %PD</t>
  </si>
  <si>
    <t>Mean %abundance (95% CI) by age and location</t>
  </si>
  <si>
    <t>p-value for OR</t>
  </si>
  <si>
    <t>Age  1 year</t>
  </si>
  <si>
    <t>Age 15-1 years</t>
  </si>
  <si>
    <t>China</t>
  </si>
  <si>
    <t>Thailand</t>
  </si>
  <si>
    <t>UK</t>
  </si>
  <si>
    <t>USA</t>
  </si>
  <si>
    <t>0.08
(0.026, 0.246)</t>
  </si>
  <si>
    <t>0.123
(0.044, 0.341)</t>
  </si>
  <si>
    <t>0.089
(0.035, 0.226)</t>
  </si>
  <si>
    <t>0.015
(0.004, 0.049)</t>
  </si>
  <si>
    <t>0.264
(0.069, 1.007)</t>
  </si>
  <si>
    <t>0.002
(0, 6.304)</t>
  </si>
  <si>
    <t>0.188
(0.051, 0.692)</t>
  </si>
  <si>
    <t>3.075
(1.449, 6.409)</t>
  </si>
  <si>
    <t>0.303
(0.022, 4.231)</t>
  </si>
  <si>
    <t>50.785
(0.001, 2590628.171)</t>
  </si>
  <si>
    <t>0.471
(0.036, 6.25)</t>
  </si>
  <si>
    <t>0.005
(0.001, 0.04)</t>
  </si>
  <si>
    <t>0.139
(0.072, 0.267)</t>
  </si>
  <si>
    <t>0.291
(0.203, 0.417)</t>
  </si>
  <si>
    <t>0.032
(0.014, 0.072)</t>
  </si>
  <si>
    <t>0.156
(0.068, 0.354)</t>
  </si>
  <si>
    <t>0.006
(0, 0.075)</t>
  </si>
  <si>
    <t>0.002
(0, 0.053)</t>
  </si>
  <si>
    <t>0.113
(0.037, 0.343)</t>
  </si>
  <si>
    <t>0.003
(0, 0.043)</t>
  </si>
  <si>
    <t>24.581
(0.618, 978.497)</t>
  </si>
  <si>
    <t>188.208
(1.621, 21852.977)</t>
  </si>
  <si>
    <t>0.285
(0.031, 2.644)</t>
  </si>
  <si>
    <t>52.147
(0.831, 3271.529)</t>
  </si>
  <si>
    <t>0.018
(0.012, 0.026)</t>
  </si>
  <si>
    <t>0.015
(0.01, 0.023)</t>
  </si>
  <si>
    <t>0.019
(0.011, 0.031)</t>
  </si>
  <si>
    <t>0.43
(0.311, 0.594)</t>
  </si>
  <si>
    <t>0.025
(0.006, 0.105)</t>
  </si>
  <si>
    <t>0.023
(0.011, 0.047)</t>
  </si>
  <si>
    <t>0.018
(0.007, 0.045)</t>
  </si>
  <si>
    <t>0.045
(0.022, 0.095)</t>
  </si>
  <si>
    <t>0.731
(0.093, 5.774)</t>
  </si>
  <si>
    <t>0.654
(0.174, 2.455)</t>
  </si>
  <si>
    <t>1.033
(0.2, 5.343)</t>
  </si>
  <si>
    <t>2.177
(1.507, 3.135)</t>
  </si>
  <si>
    <t>1.926
(1.488, 2.49)</t>
  </si>
  <si>
    <t>1.497
(1.089, 2.054)</t>
  </si>
  <si>
    <t>2.017
(1.364, 2.974)</t>
  </si>
  <si>
    <t>0.126
(0.031, 0.503)</t>
  </si>
  <si>
    <t>1.804
(0.601, 5.292)</t>
  </si>
  <si>
    <t>1.937
(1.122, 3.326)</t>
  </si>
  <si>
    <t>1.177
(0.546, 2.518)</t>
  </si>
  <si>
    <t>17.652
(2.396, 130.044)</t>
  </si>
  <si>
    <t>1.069
(0.218, 5.236)</t>
  </si>
  <si>
    <t>0.769
(0.275, 2.153)</t>
  </si>
  <si>
    <t>1.729
(0.441, 6.779)</t>
  </si>
  <si>
    <t>0.13
(0.052, 0.326)</t>
  </si>
  <si>
    <t>0.022
(0.002, 0.26)</t>
  </si>
  <si>
    <t>0.45
(0.196, 1.032)</t>
  </si>
  <si>
    <t>0.258
(0.063, 1.046)</t>
  </si>
  <si>
    <t>2.913
(1.349, 6.173)</t>
  </si>
  <si>
    <t>0.038
(0, 48.896)</t>
  </si>
  <si>
    <t>0.048
(0.009, 0.263)</t>
  </si>
  <si>
    <t>0.078
(0.007, 0.855)</t>
  </si>
  <si>
    <t>0.043
(0.007, 0.26)</t>
  </si>
  <si>
    <t>0.586
(0, 63155.197)</t>
  </si>
  <si>
    <t>9.453
(0.5, 178.738)</t>
  </si>
  <si>
    <t>3.299
(0.04, 273.367)</t>
  </si>
  <si>
    <t>0.39
(0.178, 0.852)</t>
  </si>
  <si>
    <t>0.92
(0.617, 1.368)</t>
  </si>
  <si>
    <t>0.154
(0.069, 0.347)</t>
  </si>
  <si>
    <t>1.489
(0.791, 2.784)</t>
  </si>
  <si>
    <t>0.029
(0.002, 0.427)</t>
  </si>
  <si>
    <t>0.016
(0.001, 0.479)</t>
  </si>
  <si>
    <t>0.321
(0.095, 1.087)</t>
  </si>
  <si>
    <t>0.002
(0, 0.034)</t>
  </si>
  <si>
    <t>13.646
(0.266, 700.642)</t>
  </si>
  <si>
    <t>58.329
(0.574, 5924.896)</t>
  </si>
  <si>
    <t>0.479
(0.045, 5.099)</t>
  </si>
  <si>
    <t>823.406
(11.475, 59083.361)</t>
  </si>
  <si>
    <t>AvGing 3-0</t>
  </si>
  <si>
    <t>0.002
(0.001, 0.007)</t>
  </si>
  <si>
    <t>0.011
(0.005, 0.024)</t>
  </si>
  <si>
    <t>0.006
(0.003, 0.015)</t>
  </si>
  <si>
    <t>0.006
(0.002, 0.018)</t>
  </si>
  <si>
    <t>0.522
(0.233, 1.166)</t>
  </si>
  <si>
    <t>1.242
(0.576, 2.654)</t>
  </si>
  <si>
    <t>0.043
(0.022, 0.084)</t>
  </si>
  <si>
    <t>0.039
(0.013, 0.114)</t>
  </si>
  <si>
    <t>0.004
(0, 0.04)</t>
  </si>
  <si>
    <t>0.008
(0.001, 0.052)</t>
  </si>
  <si>
    <t>0.146
(0.027, 0.794)</t>
  </si>
  <si>
    <t>0.16
(0.015, 1.733)</t>
  </si>
  <si>
    <t>0.168
(0.073, 0.384)</t>
  </si>
  <si>
    <t>0.075
(0.041, 0.138)</t>
  </si>
  <si>
    <t>0.207
(0.145, 0.296)</t>
  </si>
  <si>
    <t>0.318
(0.214, 0.472)</t>
  </si>
  <si>
    <t>0.064
(0.02, 0.206)</t>
  </si>
  <si>
    <t>0.139
(0.056, 0.344)</t>
  </si>
  <si>
    <t>0.031
(0.016, 0.064)</t>
  </si>
  <si>
    <t>0.011
(0.003, 0.044)</t>
  </si>
  <si>
    <t>2.633
(0.251, 27.606)</t>
  </si>
  <si>
    <t>0.54
(0.097, 3.003)</t>
  </si>
  <si>
    <t>6.597
(2.119, 20.538)</t>
  </si>
  <si>
    <t>29.877
(3.766, 237.036)</t>
  </si>
  <si>
    <t>0.829
(0.391, 1.753)</t>
  </si>
  <si>
    <t>0.359
(0.203, 0.633)</t>
  </si>
  <si>
    <t>0.266
(0.181, 0.39)</t>
  </si>
  <si>
    <t>0.238
(0.14, 0.407)</t>
  </si>
  <si>
    <t>0.149
(0.053, 0.42)</t>
  </si>
  <si>
    <t>0.441
(0.178, 1.086)</t>
  </si>
  <si>
    <t>0.968
(0.732, 1.279)</t>
  </si>
  <si>
    <t>1.759
(1.073, 2.871)</t>
  </si>
  <si>
    <t>5.616
(0.667, 47.306)</t>
  </si>
  <si>
    <t>0.813
(0.144, 4.58)</t>
  </si>
  <si>
    <t>0.272
(0.132, 0.563)</t>
  </si>
  <si>
    <t>0.133
(0.041, 0.439)</t>
  </si>
  <si>
    <t>0.081
(0.001, 4.486)</t>
  </si>
  <si>
    <t>0.387
(0.13, 1.149)</t>
  </si>
  <si>
    <t>0.335
(0.151, 0.742)</t>
  </si>
  <si>
    <t>2.361
(1.376, 4.021)</t>
  </si>
  <si>
    <t>0.038
(0, 5.278)</t>
  </si>
  <si>
    <t>0.229
(0.033, 1.586)</t>
  </si>
  <si>
    <t>0.052
(0.012, 0.216)</t>
  </si>
  <si>
    <t>0
(0, 0.047)</t>
  </si>
  <si>
    <t>2.147
(0, 108298.783)</t>
  </si>
  <si>
    <t>1.691
(0.048, 60.091)</t>
  </si>
  <si>
    <t>6.505
(0.59, 71.708)</t>
  </si>
  <si>
    <t>6394.745
(9.389, 4355338.784)</t>
  </si>
  <si>
    <t>1.746
(0.947, 3.195)</t>
  </si>
  <si>
    <t>1.023
(0.636, 1.64)</t>
  </si>
  <si>
    <t>0.305
(0.199, 0.469)</t>
  </si>
  <si>
    <t>0.557
(0.349, 0.887)</t>
  </si>
  <si>
    <t>1.152
(0.555, 2.374)</t>
  </si>
  <si>
    <t>1.239
(0.59, 2.583)</t>
  </si>
  <si>
    <t>2.147
(1.629, 2.825)</t>
  </si>
  <si>
    <t>2.419
(1.475, 3.944)</t>
  </si>
  <si>
    <t>1.525
(0.3, 7.761)</t>
  </si>
  <si>
    <t>0.824
(0.197, 3.453)</t>
  </si>
  <si>
    <t>0.14
(0.065, 0.3)</t>
  </si>
  <si>
    <t>0.226
(0.075, 0.678)</t>
  </si>
  <si>
    <t>0.191
(0.033, 1.098)</t>
  </si>
  <si>
    <t>0.32
(0.106, 0.963)</t>
  </si>
  <si>
    <t>0.035
(0.014, 0.086)</t>
  </si>
  <si>
    <t>0.041
(0.01, 0.175)</t>
  </si>
  <si>
    <t>0.022
(0.002, 0.274)</t>
  </si>
  <si>
    <t>0.125
(0.034, 0.457)</t>
  </si>
  <si>
    <t>0.909
(0.61, 1.352)</t>
  </si>
  <si>
    <t>0.416
(0.128, 1.346)</t>
  </si>
  <si>
    <t>8.529
(0.056, 1297.244)</t>
  </si>
  <si>
    <t>2.573
(0.16, 41.475)</t>
  </si>
  <si>
    <t>0.038
(0.008, 0.171)</t>
  </si>
  <si>
    <t>0.098
(0.005, 2.083)</t>
  </si>
  <si>
    <t>Mean %abundance (95% CI) by breed size and location</t>
  </si>
  <si>
    <t>0.022
(0.005, 0.106)</t>
  </si>
  <si>
    <t>0.021
(0.003, 0.132)</t>
  </si>
  <si>
    <t>0.014
(0.006, 0.034)</t>
  </si>
  <si>
    <t>0.018
(0.004, 0.075)</t>
  </si>
  <si>
    <t>0.029
(0.007, 0.109)</t>
  </si>
  <si>
    <t>0.044
(0.023, 0.085)</t>
  </si>
  <si>
    <t>0.087
(0.058, 0.132)</t>
  </si>
  <si>
    <t>0.017
(0.003, 0.103)</t>
  </si>
  <si>
    <t>0.184
(0.123, 0.276)</t>
  </si>
  <si>
    <t>0.021
(0.003, 0.142)</t>
  </si>
  <si>
    <t>0.022
(0.009, 0.057)</t>
  </si>
  <si>
    <t>0.026
(0.011, 0.065)</t>
  </si>
  <si>
    <t>1.281
(0.067, 24.641)</t>
  </si>
  <si>
    <t>2.136
(0.126, 36.275)</t>
  </si>
  <si>
    <t>6.225
(1.635, 23.709)</t>
  </si>
  <si>
    <t>0.947
(0.036, 25.15)</t>
  </si>
  <si>
    <t>8.273
(0.818, 83.624)</t>
  </si>
  <si>
    <t>0.993
(0.021, 47.126)</t>
  </si>
  <si>
    <t>1.596
(0.277, 9.194)</t>
  </si>
  <si>
    <t>1.436
(0.128, 16.095)</t>
  </si>
  <si>
    <t>6.457
(0.865, 48.214)</t>
  </si>
  <si>
    <t>0.465
(0.024, 8.865)</t>
  </si>
  <si>
    <t>0.256
(0.064, 1.029)</t>
  </si>
  <si>
    <t>1.516
(0.086, 26.756)</t>
  </si>
  <si>
    <t>0.031
(0.013, 0.073)</t>
  </si>
  <si>
    <t>0.012
(0.004, 0.041)</t>
  </si>
  <si>
    <t>0.016
(0.007, 0.038)</t>
  </si>
  <si>
    <t>0.026
(0.011, 0.062)</t>
  </si>
  <si>
    <t>0.016
(0.008, 0.03)</t>
  </si>
  <si>
    <t>0.015
(0.009, 0.025)</t>
  </si>
  <si>
    <t>0.015
(0.005, 0.049)</t>
  </si>
  <si>
    <t>0.165
(0.123, 0.222)</t>
  </si>
  <si>
    <t>0.008
(0.002, 0.026)</t>
  </si>
  <si>
    <t>0.008
(0.003, 0.019)</t>
  </si>
  <si>
    <t>0.015
(0.007, 0.03)</t>
  </si>
  <si>
    <t>0.855
(0.147, 4.954)</t>
  </si>
  <si>
    <t>1.327
(0.181, 9.71)</t>
  </si>
  <si>
    <t>1.377
(0.457, 4.153)</t>
  </si>
  <si>
    <t>0.97
(0.121, 7.776)</t>
  </si>
  <si>
    <t>5.364
(1.452, 19.819)</t>
  </si>
  <si>
    <t>0.639
(0.053, 7.667)</t>
  </si>
  <si>
    <t>0.745
(0.179, 3.109)</t>
  </si>
  <si>
    <t>0.919
(0.18, 4.692)</t>
  </si>
  <si>
    <t>6.275
(1.704, 23.106)</t>
  </si>
  <si>
    <t>0.481
(0.067, 3.481)</t>
  </si>
  <si>
    <t>0.541
(0.142, 2.067)</t>
  </si>
  <si>
    <t>0.948
(0.135, 6.635)</t>
  </si>
  <si>
    <t>Species</t>
  </si>
  <si>
    <t>Phylum</t>
  </si>
  <si>
    <t>Mean %abundance (95% CI) by breed size and age</t>
  </si>
  <si>
    <t>0.01 
(0.01, 0.03)</t>
  </si>
  <si>
    <t>0.01 
(0.01, 0.02)</t>
  </si>
  <si>
    <t>0.06 
(0.04, 0.11)</t>
  </si>
  <si>
    <t>0.24
(0.16, 0.36)</t>
  </si>
  <si>
    <t>1.05
(0.71, 1.56)</t>
  </si>
  <si>
    <t>0.06 
(0.03, 0.1)</t>
  </si>
  <si>
    <t>1.09 
(0.77,  1.53)</t>
  </si>
  <si>
    <t>0.04 
(0.02, 0.09)</t>
  </si>
  <si>
    <t>1.68
(1.16, 2.42)</t>
  </si>
  <si>
    <t>0.02
(0, 0.08)</t>
  </si>
  <si>
    <t>0.08 
(0.03, 0.24)</t>
  </si>
  <si>
    <t>1.34
(0.73, 2.47)</t>
  </si>
  <si>
    <t>0.11
(0.03, 0.47)</t>
  </si>
  <si>
    <t>0.02 
(0, 0.08)</t>
  </si>
  <si>
    <t>5.27 
(2.99, 9.14)</t>
  </si>
  <si>
    <t>0.09
(0.02, 0.40)</t>
  </si>
  <si>
    <t>0.00
(0.00, 0.00)</t>
  </si>
  <si>
    <t>6.91 
(3.94, 11.81)</t>
  </si>
  <si>
    <t>0 
(0, 0)</t>
  </si>
  <si>
    <t>0.17 
(0.09, 0.30)</t>
  </si>
  <si>
    <t>0.002 
(0.01, 0.03)</t>
  </si>
  <si>
    <t>1.52
(0.48, 4.68)</t>
  </si>
  <si>
    <t>0.35
(0.10, 1.17)</t>
  </si>
  <si>
    <t>0.69
(0.007, 0.678)</t>
  </si>
  <si>
    <t>1.807
(0.517, 6.314)</t>
  </si>
  <si>
    <t>8.128
(2.207, 29.935)</t>
  </si>
  <si>
    <t>1 year</t>
  </si>
  <si>
    <t>15 years</t>
  </si>
  <si>
    <t>1.03 
(0.61, 1.75)</t>
  </si>
  <si>
    <t>0.9
(0.67, 1.21)</t>
  </si>
  <si>
    <t>1.61
(0.93, 2.77)</t>
  </si>
  <si>
    <t>0.63 
(0.46, 0.87)</t>
  </si>
  <si>
    <t>1.55
(0.93, 2.60)</t>
  </si>
  <si>
    <t>0.70
(0.51, 0.98)</t>
  </si>
  <si>
    <t>0.24
(0.13, 0.43)</t>
  </si>
  <si>
    <t>2.06
(0.71, 5.93)</t>
  </si>
  <si>
    <t>0.19
(0.09, 0.39)</t>
  </si>
  <si>
    <t>3.68 
(1.39, 9.76)</t>
  </si>
  <si>
    <t>0.77
(0.35, 1.70)</t>
  </si>
  <si>
    <t>1.79
(0.85, 3.76)</t>
  </si>
  <si>
    <t>0.86
(0.35, 2.14)</t>
  </si>
  <si>
    <t>1.0
(0.49, 2.03)</t>
  </si>
  <si>
    <t>4.83
(1.97, 11.84)</t>
  </si>
  <si>
    <t>1.13
(0.53, 2.39)</t>
  </si>
  <si>
    <t>5.61
(2.86, 11.0)</t>
  </si>
  <si>
    <t>1.13
(0.53, 2.41)</t>
  </si>
  <si>
    <t>0.14 
(0.06, 0.35)</t>
  </si>
  <si>
    <t>0.20
(0.09, 0.45)</t>
  </si>
  <si>
    <t>1.26
(0.53, 2.98)</t>
  </si>
  <si>
    <t>3.78 
(0.52, 27.58)</t>
  </si>
  <si>
    <t>0.53
(0.12, 2.40)</t>
  </si>
  <si>
    <t>0.13
(0.02, 0.98)</t>
  </si>
  <si>
    <t>0.10
(0.02, 0.56)</t>
  </si>
  <si>
    <t>3.99
(0.56, 28.4)</t>
  </si>
  <si>
    <t>567 
(42.88, 7501)</t>
  </si>
  <si>
    <r>
      <t>p</t>
    </r>
    <r>
      <rPr>
        <b/>
        <sz val="11"/>
        <rFont val="Calibri"/>
        <family val="2"/>
        <scheme val="minor"/>
      </rPr>
      <t>-value for 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6" fontId="3" fillId="0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64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llicor/OneDrive%20-%20Mars%20Inc/2_Oral_Health/Cross-sectional/Patent/Geographical/Geographical_taxonomy_all-sequences%20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All_sequences"/>
      <sheetName val="Rare_grouped"/>
      <sheetName val="Final_taxonomy"/>
      <sheetName val="Pivot"/>
    </sheetNames>
    <sheetDataSet>
      <sheetData sheetId="0"/>
      <sheetData sheetId="1"/>
      <sheetData sheetId="2"/>
      <sheetData sheetId="3">
        <row r="2">
          <cell r="A2">
            <v>58</v>
          </cell>
          <cell r="B2" t="str">
            <v>Bacteria;Spirochaetae;Spirochaetes;Spirochaetales;Spirochaetaceae;Treponema;Treponema_sp._OMZ_839</v>
          </cell>
          <cell r="C2">
            <v>100</v>
          </cell>
          <cell r="D2">
            <v>100</v>
          </cell>
          <cell r="E2" t="str">
            <v>Species</v>
          </cell>
          <cell r="F2" t="str">
            <v>Spirochaetae</v>
          </cell>
          <cell r="G2" t="str">
            <v>Spirochaetes</v>
          </cell>
          <cell r="H2" t="str">
            <v>Spirochaetales</v>
          </cell>
          <cell r="I2" t="str">
            <v>Spirochaetaceae</v>
          </cell>
          <cell r="J2" t="str">
            <v>Treponema</v>
          </cell>
          <cell r="K2" t="str">
            <v>Treponema sp.</v>
          </cell>
          <cell r="L2" t="str">
            <v>Novel Treponema 1</v>
          </cell>
          <cell r="M2" t="str">
            <v>Genus</v>
          </cell>
        </row>
        <row r="3">
          <cell r="A3">
            <v>218</v>
          </cell>
          <cell r="B3" t="str">
            <v>Bacteria;Firmicutes;Bacilli;Lactobacillales;Streptococcaceae;Streptococcus;Streptococcus_orisasini</v>
          </cell>
          <cell r="C3">
            <v>100</v>
          </cell>
          <cell r="D3">
            <v>100</v>
          </cell>
          <cell r="E3" t="str">
            <v>Species</v>
          </cell>
          <cell r="F3" t="str">
            <v>Firmicutes</v>
          </cell>
          <cell r="G3" t="str">
            <v>Bacilli</v>
          </cell>
          <cell r="H3" t="str">
            <v>Lactobacillales</v>
          </cell>
          <cell r="I3" t="str">
            <v>Streptococcaceae</v>
          </cell>
          <cell r="J3" t="str">
            <v>Streptococcus</v>
          </cell>
          <cell r="K3" t="str">
            <v>Streptococcus orisasini</v>
          </cell>
          <cell r="L3" t="str">
            <v>Streptococcus orisasini</v>
          </cell>
          <cell r="M3" t="str">
            <v>Species</v>
          </cell>
        </row>
        <row r="4">
          <cell r="A4">
            <v>264</v>
          </cell>
          <cell r="B4" t="str">
            <v>Bacteria;Firmicutes;Clostridia;Clostridiales;Defluviitaleaceae;uncultured;uncultured_bacterium</v>
          </cell>
          <cell r="C4">
            <v>100</v>
          </cell>
          <cell r="D4">
            <v>100</v>
          </cell>
          <cell r="E4" t="str">
            <v>Species</v>
          </cell>
          <cell r="F4" t="str">
            <v>Firmicutes</v>
          </cell>
          <cell r="G4" t="str">
            <v>Clostridia</v>
          </cell>
          <cell r="H4" t="str">
            <v>Clostridiales</v>
          </cell>
          <cell r="I4" t="str">
            <v>Defluviitaleaceae</v>
          </cell>
          <cell r="J4" t="str">
            <v>Defluviitaleaceae</v>
          </cell>
          <cell r="K4" t="str">
            <v>Defluviitaleaceae</v>
          </cell>
          <cell r="L4" t="str">
            <v>Novel Defluviitaleaceae 1</v>
          </cell>
          <cell r="M4" t="str">
            <v>Family</v>
          </cell>
        </row>
        <row r="5">
          <cell r="A5">
            <v>275</v>
          </cell>
          <cell r="B5" t="str">
            <v>Bacteria;Firmicutes;Clostridia;Clostridiales;Family_XIII;uncultured;Peptostreptococcaceae_bacterium_canine_oral_taxon_124</v>
          </cell>
          <cell r="C5">
            <v>100</v>
          </cell>
          <cell r="D5">
            <v>100</v>
          </cell>
          <cell r="E5" t="str">
            <v>Species</v>
          </cell>
          <cell r="F5" t="str">
            <v>Firmicutes</v>
          </cell>
          <cell r="G5" t="str">
            <v>Clostridia</v>
          </cell>
          <cell r="H5" t="str">
            <v>Clostridiales</v>
          </cell>
          <cell r="I5" t="str">
            <v>Family_XIII</v>
          </cell>
          <cell r="J5" t="str">
            <v>Peptostreptococcaceae</v>
          </cell>
          <cell r="K5" t="str">
            <v>Peptostreptococcaceae bacterium  COT-124</v>
          </cell>
          <cell r="L5" t="str">
            <v>Peptostreptococcaceae bacterium  COT-124</v>
          </cell>
          <cell r="M5" t="str">
            <v>COT</v>
          </cell>
        </row>
        <row r="6">
          <cell r="A6">
            <v>377</v>
          </cell>
          <cell r="B6" t="str">
            <v>Bacteria;Actinobacteria;Actinobacteria;Actinomycetales;Actinomycetaceae;Actinomyces;Actinomyces_weissii</v>
          </cell>
          <cell r="C6">
            <v>100</v>
          </cell>
          <cell r="D6">
            <v>100</v>
          </cell>
          <cell r="E6" t="str">
            <v>Species</v>
          </cell>
          <cell r="F6" t="str">
            <v>Actinobacteria</v>
          </cell>
          <cell r="G6" t="str">
            <v>Actinobacteria</v>
          </cell>
          <cell r="H6" t="str">
            <v>Actinomycetales</v>
          </cell>
          <cell r="I6" t="str">
            <v>Actinomycetaceae</v>
          </cell>
          <cell r="J6" t="str">
            <v>Actinomyces</v>
          </cell>
          <cell r="K6" t="str">
            <v>Actinomyces weissii</v>
          </cell>
          <cell r="L6" t="str">
            <v>Actinomyces weissii</v>
          </cell>
          <cell r="M6" t="str">
            <v>Species</v>
          </cell>
        </row>
        <row r="7">
          <cell r="A7">
            <v>379</v>
          </cell>
          <cell r="B7" t="str">
            <v>Bacteria;Firmicutes;Clostridia;Clostridiales;Christensenellaceae;uncultured;Clostridiales_bacterium_canine_oral_taxon_038</v>
          </cell>
          <cell r="C7">
            <v>100</v>
          </cell>
          <cell r="D7">
            <v>100</v>
          </cell>
          <cell r="E7" t="str">
            <v>Species</v>
          </cell>
          <cell r="F7" t="str">
            <v>Firmicutes</v>
          </cell>
          <cell r="G7" t="str">
            <v>Clostridia</v>
          </cell>
          <cell r="H7" t="str">
            <v>Clostridiales</v>
          </cell>
          <cell r="I7" t="str">
            <v>Christensenellaceae</v>
          </cell>
          <cell r="J7" t="str">
            <v>Clostridiales</v>
          </cell>
          <cell r="K7" t="str">
            <v>Clostridiales bacterium  COT-038</v>
          </cell>
          <cell r="L7" t="str">
            <v>Clostridiales bacterium  COT-038</v>
          </cell>
          <cell r="M7" t="str">
            <v>COT</v>
          </cell>
        </row>
        <row r="8">
          <cell r="A8">
            <v>483</v>
          </cell>
          <cell r="B8" t="str">
            <v>Bacteria;Actinobacteria;Actinobacteria;Corynebacteriales;Corynebacteriaceae;Corynebacterium;uncultured_bacterium</v>
          </cell>
          <cell r="C8">
            <v>100</v>
          </cell>
          <cell r="D8">
            <v>100</v>
          </cell>
          <cell r="E8" t="str">
            <v>Species</v>
          </cell>
          <cell r="F8" t="str">
            <v>Actinobacteria</v>
          </cell>
          <cell r="G8" t="str">
            <v>Actinobacteria</v>
          </cell>
          <cell r="H8" t="str">
            <v>Corynebacteriales</v>
          </cell>
          <cell r="I8" t="str">
            <v>Corynebacteriaceae</v>
          </cell>
          <cell r="J8" t="str">
            <v>Corynebacterium</v>
          </cell>
          <cell r="K8" t="str">
            <v>Corynebacterium</v>
          </cell>
          <cell r="L8" t="str">
            <v>Novel Corynebacterium 4</v>
          </cell>
          <cell r="M8" t="str">
            <v>Genus</v>
          </cell>
        </row>
        <row r="9">
          <cell r="A9">
            <v>505</v>
          </cell>
          <cell r="B9" t="str">
            <v>Bacteria;Proteobacteria;Gammaproteobacteria;Pasteurellales;Pasteurellaceae;Pasteurella;Pasteurella_canis</v>
          </cell>
          <cell r="C9">
            <v>100</v>
          </cell>
          <cell r="D9">
            <v>100</v>
          </cell>
          <cell r="E9" t="str">
            <v>Species</v>
          </cell>
          <cell r="F9" t="str">
            <v>Proteobacteria</v>
          </cell>
          <cell r="G9" t="str">
            <v>Gammaproteobacteria</v>
          </cell>
          <cell r="H9" t="str">
            <v>Pasteurellales</v>
          </cell>
          <cell r="I9" t="str">
            <v>Pasteurellaceae</v>
          </cell>
          <cell r="J9" t="str">
            <v>Pasteurella</v>
          </cell>
          <cell r="K9" t="str">
            <v>Pasteurella canis</v>
          </cell>
          <cell r="L9" t="str">
            <v>Pasteurella canis</v>
          </cell>
          <cell r="M9" t="str">
            <v>Species</v>
          </cell>
        </row>
        <row r="10">
          <cell r="A10">
            <v>537</v>
          </cell>
          <cell r="B10" t="str">
            <v>Bacteria;Spirochaetae;Spirochaetes;Spirochaetales;Spirochaetaceae;Treponema;Treponema_sp._canine_oral_taxon_359</v>
          </cell>
          <cell r="C10">
            <v>100</v>
          </cell>
          <cell r="D10">
            <v>100</v>
          </cell>
          <cell r="E10" t="str">
            <v>Species</v>
          </cell>
          <cell r="F10" t="str">
            <v>Spirochaetae</v>
          </cell>
          <cell r="G10" t="str">
            <v>Spirochaetes</v>
          </cell>
          <cell r="H10" t="str">
            <v>Spirochaetales</v>
          </cell>
          <cell r="I10" t="str">
            <v>Spirochaetaceae</v>
          </cell>
          <cell r="J10" t="str">
            <v>Treponema</v>
          </cell>
          <cell r="K10" t="str">
            <v>Treponema sp.  COT-359</v>
          </cell>
          <cell r="L10" t="str">
            <v>Treponema sp.  COT-359</v>
          </cell>
          <cell r="M10" t="str">
            <v>COT</v>
          </cell>
        </row>
        <row r="11">
          <cell r="A11">
            <v>567</v>
          </cell>
          <cell r="B11" t="str">
            <v>Bacteria;Firmicutes;Bacilli;Lactobacillales;Streptococcaceae;Streptococcus;bacterium_mpn-isolate_group_12</v>
          </cell>
          <cell r="C11">
            <v>100</v>
          </cell>
          <cell r="D11">
            <v>100</v>
          </cell>
          <cell r="E11" t="str">
            <v>Species</v>
          </cell>
          <cell r="F11" t="str">
            <v>Firmicutes</v>
          </cell>
          <cell r="G11" t="str">
            <v>Bacilli</v>
          </cell>
          <cell r="H11" t="str">
            <v>Lactobacillales</v>
          </cell>
          <cell r="I11" t="str">
            <v>Streptococcaceae</v>
          </cell>
          <cell r="J11" t="str">
            <v>Streptococcus</v>
          </cell>
          <cell r="K11" t="str">
            <v>Streptococcus</v>
          </cell>
          <cell r="L11" t="str">
            <v>Novel Streptococcus 1</v>
          </cell>
          <cell r="M11" t="str">
            <v>Genus</v>
          </cell>
        </row>
        <row r="12">
          <cell r="A12">
            <v>644</v>
          </cell>
          <cell r="B12" t="str">
            <v>Bacteria;Firmicutes;Clostridia;Clostridiales;Peptostreptococcaceae;uncultured;Peptostreptococcaceae_bacterium_canine_oral_taxon_057</v>
          </cell>
          <cell r="C12">
            <v>100</v>
          </cell>
          <cell r="D12">
            <v>100</v>
          </cell>
          <cell r="E12" t="str">
            <v>Species</v>
          </cell>
          <cell r="F12" t="str">
            <v>Firmicutes</v>
          </cell>
          <cell r="G12" t="str">
            <v>Clostridia</v>
          </cell>
          <cell r="H12" t="str">
            <v>Clostridiales</v>
          </cell>
          <cell r="I12" t="str">
            <v>Peptostreptococcaceae</v>
          </cell>
          <cell r="J12" t="str">
            <v>Peptostreptococcaceae</v>
          </cell>
          <cell r="K12" t="str">
            <v>Peptostreptococcaceae bacterium  COT-057</v>
          </cell>
          <cell r="L12" t="str">
            <v>Peptostreptococcaceae bacterium  COT-057</v>
          </cell>
          <cell r="M12" t="str">
            <v>COT</v>
          </cell>
        </row>
        <row r="13">
          <cell r="A13">
            <v>712</v>
          </cell>
          <cell r="B13" t="str">
            <v>Bacteria;Firmicutes;Clostridia;Clostridiales;Family_XI;Parvimonas;uncultured_bacterium</v>
          </cell>
          <cell r="C13">
            <v>100</v>
          </cell>
          <cell r="D13">
            <v>100</v>
          </cell>
          <cell r="E13" t="str">
            <v>Species</v>
          </cell>
          <cell r="F13" t="str">
            <v>Firmicutes</v>
          </cell>
          <cell r="G13" t="str">
            <v>Clostridia</v>
          </cell>
          <cell r="H13" t="str">
            <v>Clostridiales</v>
          </cell>
          <cell r="I13" t="str">
            <v>Family_XI</v>
          </cell>
          <cell r="J13" t="str">
            <v>Parvimonas</v>
          </cell>
          <cell r="K13" t="str">
            <v>Parvimonas</v>
          </cell>
          <cell r="L13" t="str">
            <v>Novel Parvimonas 1</v>
          </cell>
          <cell r="M13" t="str">
            <v>Genus</v>
          </cell>
        </row>
        <row r="14">
          <cell r="A14">
            <v>715</v>
          </cell>
          <cell r="B14" t="str">
            <v>Bacteria;Chloroflexi;Anaerolineae;Anaerolineales;Anaerolineaceae;uncultured;Chloroflexi_bacterium_canine_oral_taxon_306</v>
          </cell>
          <cell r="C14">
            <v>100</v>
          </cell>
          <cell r="D14">
            <v>100</v>
          </cell>
          <cell r="E14" t="str">
            <v>Species</v>
          </cell>
          <cell r="F14" t="str">
            <v>Chloroflexi</v>
          </cell>
          <cell r="G14" t="str">
            <v>Anaerolineae</v>
          </cell>
          <cell r="H14" t="str">
            <v>Anaerolineales</v>
          </cell>
          <cell r="I14" t="str">
            <v>Anaerolineaceae</v>
          </cell>
          <cell r="J14" t="str">
            <v>Chloroflexi</v>
          </cell>
          <cell r="K14" t="str">
            <v>Chloroflexi bacterium  COT-306</v>
          </cell>
          <cell r="L14" t="str">
            <v>Chloroflexi bacterium  COT-306</v>
          </cell>
          <cell r="M14" t="str">
            <v>COT</v>
          </cell>
        </row>
        <row r="15">
          <cell r="A15">
            <v>723</v>
          </cell>
          <cell r="B15" t="str">
            <v>Bacteria;Proteobacteria;Gammaproteobacteria;Cardiobacteriales;Cardiobacteriaceae;uncultured;Cardiobacterium_sp._canine_oral_taxon_177</v>
          </cell>
          <cell r="C15">
            <v>100</v>
          </cell>
          <cell r="D15">
            <v>100</v>
          </cell>
          <cell r="E15" t="str">
            <v>Species</v>
          </cell>
          <cell r="F15" t="str">
            <v>Proteobacteria</v>
          </cell>
          <cell r="G15" t="str">
            <v>Gammaproteobacteria</v>
          </cell>
          <cell r="H15" t="str">
            <v>Cardiobacteriales</v>
          </cell>
          <cell r="I15" t="str">
            <v>Cardiobacteriaceae</v>
          </cell>
          <cell r="J15" t="str">
            <v>Cardiobacterium</v>
          </cell>
          <cell r="K15" t="str">
            <v>Cardiobacterium sp.  COT-177</v>
          </cell>
          <cell r="L15" t="str">
            <v>Cardiobacterium sp.  COT-177</v>
          </cell>
          <cell r="M15" t="str">
            <v>COT</v>
          </cell>
        </row>
        <row r="16">
          <cell r="A16">
            <v>738</v>
          </cell>
          <cell r="B16" t="str">
            <v>Bacteria;Actinobacteria;Actinobacteria;Actinomycetales;Actinomycetaceae;Actinomyces;Actinomyces_sp._canine_oral_taxon_407</v>
          </cell>
          <cell r="C16">
            <v>100</v>
          </cell>
          <cell r="D16">
            <v>100</v>
          </cell>
          <cell r="E16" t="str">
            <v>Species</v>
          </cell>
          <cell r="F16" t="str">
            <v>Actinobacteria</v>
          </cell>
          <cell r="G16" t="str">
            <v>Actinobacteria</v>
          </cell>
          <cell r="H16" t="str">
            <v>Actinomycetales</v>
          </cell>
          <cell r="I16" t="str">
            <v>Actinomycetaceae</v>
          </cell>
          <cell r="J16" t="str">
            <v>Actinomyces</v>
          </cell>
          <cell r="K16" t="str">
            <v>Actinomyces sp.  COT-407</v>
          </cell>
          <cell r="L16" t="str">
            <v>Actinomyces sp.  COT-407</v>
          </cell>
          <cell r="M16" t="str">
            <v>COT</v>
          </cell>
        </row>
        <row r="17">
          <cell r="A17">
            <v>747</v>
          </cell>
          <cell r="B17" t="str">
            <v>Bacteria;Proteobacteria;Betaproteobacteria;Burkholderiales;Burkholderiaceae;Lautropia;Lautropia_sp._canine_oral_taxon_060</v>
          </cell>
          <cell r="C17">
            <v>100</v>
          </cell>
          <cell r="D17">
            <v>100</v>
          </cell>
          <cell r="E17" t="str">
            <v>Species</v>
          </cell>
          <cell r="F17" t="str">
            <v>Proteobacteria</v>
          </cell>
          <cell r="G17" t="str">
            <v>Betaproteobacteria</v>
          </cell>
          <cell r="H17" t="str">
            <v>Burkholderiales</v>
          </cell>
          <cell r="I17" t="str">
            <v>Burkholderiaceae</v>
          </cell>
          <cell r="J17" t="str">
            <v>Lautropia</v>
          </cell>
          <cell r="K17" t="str">
            <v>Lautropia sp.  COT-060</v>
          </cell>
          <cell r="L17" t="str">
            <v>Lautropia sp.  COT-060</v>
          </cell>
          <cell r="M17" t="str">
            <v>COT</v>
          </cell>
        </row>
        <row r="18">
          <cell r="A18">
            <v>929</v>
          </cell>
          <cell r="B18" t="str">
            <v>Bacteria;Firmicutes;Clostridia;Clostridiales;Lachnospiraceae;Catonella;Catonella_sp._canine_oral_taxon_257</v>
          </cell>
          <cell r="C18">
            <v>100</v>
          </cell>
          <cell r="D18">
            <v>100</v>
          </cell>
          <cell r="E18" t="str">
            <v>Species</v>
          </cell>
          <cell r="F18" t="str">
            <v>Firmicutes</v>
          </cell>
          <cell r="G18" t="str">
            <v>Clostridia</v>
          </cell>
          <cell r="H18" t="str">
            <v>Clostridiales</v>
          </cell>
          <cell r="I18" t="str">
            <v>Lachnospiraceae</v>
          </cell>
          <cell r="J18" t="str">
            <v>Catonella</v>
          </cell>
          <cell r="K18" t="str">
            <v>Catonella sp.  COT-257</v>
          </cell>
          <cell r="L18" t="str">
            <v>Catonella sp.  COT-257</v>
          </cell>
          <cell r="M18" t="str">
            <v>COT</v>
          </cell>
        </row>
        <row r="19">
          <cell r="A19">
            <v>1170</v>
          </cell>
          <cell r="B19" t="str">
            <v>Bacteria;Proteobacteria;Deltaproteobacteria;Desulfovibrionales;Desulfohalobiaceae;uncultured;Desulfovibrionales_bacterium_canine_oral_taxon_009</v>
          </cell>
          <cell r="C19">
            <v>100</v>
          </cell>
          <cell r="D19">
            <v>100</v>
          </cell>
          <cell r="E19" t="str">
            <v>Species</v>
          </cell>
          <cell r="F19" t="str">
            <v>Proteobacteria</v>
          </cell>
          <cell r="G19" t="str">
            <v>Deltaproteobacteria</v>
          </cell>
          <cell r="H19" t="str">
            <v>Desulfovibrionales</v>
          </cell>
          <cell r="I19" t="str">
            <v>Desulfohalobiaceae</v>
          </cell>
          <cell r="J19" t="str">
            <v>Desulfovibrionales</v>
          </cell>
          <cell r="K19" t="str">
            <v>Desulfovibrionales bacterium  COT-009</v>
          </cell>
          <cell r="L19" t="str">
            <v>Desulfovibrionales bacterium  COT-009</v>
          </cell>
          <cell r="M19" t="str">
            <v>COT</v>
          </cell>
        </row>
        <row r="20">
          <cell r="A20">
            <v>1171</v>
          </cell>
          <cell r="B20" t="str">
            <v>Bacteria;Candidate_division_SR1;SR1_bacterium_canine_oral_taxon_380</v>
          </cell>
          <cell r="C20">
            <v>100</v>
          </cell>
          <cell r="D20">
            <v>100</v>
          </cell>
          <cell r="E20" t="str">
            <v>Species</v>
          </cell>
          <cell r="F20" t="str">
            <v>Candidate_division_SR1</v>
          </cell>
          <cell r="J20" t="str">
            <v>SR1</v>
          </cell>
          <cell r="K20" t="str">
            <v>SR1 bacterium  COT-380</v>
          </cell>
          <cell r="L20" t="str">
            <v>SR1 bacterium  COT-380</v>
          </cell>
          <cell r="M20" t="str">
            <v>COT</v>
          </cell>
        </row>
        <row r="21">
          <cell r="A21">
            <v>1233</v>
          </cell>
          <cell r="B21" t="str">
            <v>Bacteria;Bacteroidetes;Flavobacteriia;Flavobacteriales;Flavobacteriaceae;Bergeyella;uncultured_bacterium</v>
          </cell>
          <cell r="C21">
            <v>100</v>
          </cell>
          <cell r="D21">
            <v>100</v>
          </cell>
          <cell r="E21" t="str">
            <v>Species</v>
          </cell>
          <cell r="F21" t="str">
            <v>Bacteroidetes</v>
          </cell>
          <cell r="G21" t="str">
            <v>Flavobacteriia</v>
          </cell>
          <cell r="H21" t="str">
            <v>Flavobacteriales</v>
          </cell>
          <cell r="I21" t="str">
            <v>Flavobacteriaceae</v>
          </cell>
          <cell r="J21" t="str">
            <v>Bergeyella</v>
          </cell>
          <cell r="K21" t="str">
            <v>Bergeyella</v>
          </cell>
          <cell r="L21" t="str">
            <v>Novel Bergeyella 1</v>
          </cell>
          <cell r="M21" t="str">
            <v>Genus</v>
          </cell>
        </row>
        <row r="22">
          <cell r="A22">
            <v>1296</v>
          </cell>
          <cell r="B22" t="str">
            <v>Bacteria;Proteobacteria;Betaproteobacteria;Burkholderiales;Comamonadaceae;Comamonas;Ottowia_sp._canine_oral_taxon_014</v>
          </cell>
          <cell r="C22">
            <v>100</v>
          </cell>
          <cell r="D22">
            <v>100</v>
          </cell>
          <cell r="E22" t="str">
            <v>Species</v>
          </cell>
          <cell r="F22" t="str">
            <v>Proteobacteria</v>
          </cell>
          <cell r="G22" t="str">
            <v>Betaproteobacteria</v>
          </cell>
          <cell r="H22" t="str">
            <v>Burkholderiales</v>
          </cell>
          <cell r="I22" t="str">
            <v>Comamonadaceae</v>
          </cell>
          <cell r="J22" t="str">
            <v>Comamonas</v>
          </cell>
          <cell r="K22" t="str">
            <v>Ottowia sp.  COT-014</v>
          </cell>
          <cell r="L22" t="str">
            <v>Ottowia sp.  COT-014</v>
          </cell>
          <cell r="M22" t="str">
            <v>COT</v>
          </cell>
        </row>
        <row r="23">
          <cell r="A23">
            <v>1653</v>
          </cell>
          <cell r="B23" t="str">
            <v>Bacteria;Fusobacteria;Fusobacteriia;Fusobacteriales;Leptotrichiaceae;Streptobacillus;Streptobacillus_sp._canine_oral_taxon_370</v>
          </cell>
          <cell r="C23">
            <v>100</v>
          </cell>
          <cell r="D23">
            <v>100</v>
          </cell>
          <cell r="E23" t="str">
            <v>Species</v>
          </cell>
          <cell r="F23" t="str">
            <v>Fusobacteria</v>
          </cell>
          <cell r="G23" t="str">
            <v>Fusobacteriia</v>
          </cell>
          <cell r="H23" t="str">
            <v>Fusobacteriales</v>
          </cell>
          <cell r="I23" t="str">
            <v>Leptotrichiaceae</v>
          </cell>
          <cell r="J23" t="str">
            <v>Streptobacillus</v>
          </cell>
          <cell r="K23" t="str">
            <v>Streptobacillus sp.  COT-370</v>
          </cell>
          <cell r="L23" t="str">
            <v>Streptobacillus sp.  COT-370</v>
          </cell>
          <cell r="M23" t="str">
            <v>COT</v>
          </cell>
        </row>
        <row r="24">
          <cell r="A24">
            <v>1677</v>
          </cell>
          <cell r="B24" t="str">
            <v>Bacteria;Fusobacteria;Fusobacteriia;Fusobacteriales;Fusobacteriaceae;Fusobacterium;uncultured_bacterium</v>
          </cell>
          <cell r="C24">
            <v>100</v>
          </cell>
          <cell r="D24">
            <v>100</v>
          </cell>
          <cell r="E24" t="str">
            <v>Species</v>
          </cell>
          <cell r="F24" t="str">
            <v>Fusobacteria</v>
          </cell>
          <cell r="G24" t="str">
            <v>Fusobacteriia</v>
          </cell>
          <cell r="H24" t="str">
            <v>Fusobacteriales</v>
          </cell>
          <cell r="I24" t="str">
            <v>Fusobacteriaceae</v>
          </cell>
          <cell r="J24" t="str">
            <v>Fusobacterium</v>
          </cell>
          <cell r="K24" t="str">
            <v>Fusobacterium</v>
          </cell>
          <cell r="L24" t="str">
            <v>Novel Fusobacterium 1</v>
          </cell>
          <cell r="M24" t="str">
            <v>Genus</v>
          </cell>
        </row>
        <row r="25">
          <cell r="A25">
            <v>1731</v>
          </cell>
          <cell r="B25" t="str">
            <v>Bacteria;Firmicutes;Erysipelotrichia;Erysipelotrichales;Erysipelotrichaceae;uncultured;Erysipelotrichaceae_bacterium_canine_oral_taxon_311</v>
          </cell>
          <cell r="C25">
            <v>100</v>
          </cell>
          <cell r="D25">
            <v>100</v>
          </cell>
          <cell r="E25" t="str">
            <v>Species</v>
          </cell>
          <cell r="F25" t="str">
            <v>Firmicutes</v>
          </cell>
          <cell r="G25" t="str">
            <v>Erysipelotrichia</v>
          </cell>
          <cell r="H25" t="str">
            <v>Erysipelotrichales</v>
          </cell>
          <cell r="I25" t="str">
            <v>Erysipelotrichaceae</v>
          </cell>
          <cell r="J25" t="str">
            <v>Erysipelotrichaceae</v>
          </cell>
          <cell r="K25" t="str">
            <v>Erysipelotrichaceae bacterium  COT-311</v>
          </cell>
          <cell r="L25" t="str">
            <v>Erysipelotrichaceae bacterium  COT-311</v>
          </cell>
          <cell r="M25" t="str">
            <v>COT</v>
          </cell>
        </row>
        <row r="26">
          <cell r="A26">
            <v>1893</v>
          </cell>
          <cell r="B26" t="str">
            <v>Bacteria;Proteobacteria;Betaproteobacteria;Neisseriales;Neisseriaceae;Neisseria;uncultured_bacterium</v>
          </cell>
          <cell r="C26">
            <v>100</v>
          </cell>
          <cell r="D26">
            <v>100</v>
          </cell>
          <cell r="E26" t="str">
            <v>Species</v>
          </cell>
          <cell r="F26" t="str">
            <v>Proteobacteria</v>
          </cell>
          <cell r="G26" t="str">
            <v>Betaproteobacteria</v>
          </cell>
          <cell r="H26" t="str">
            <v>Neisseriales</v>
          </cell>
          <cell r="I26" t="str">
            <v>Neisseriaceae</v>
          </cell>
          <cell r="J26" t="str">
            <v>Neisseria</v>
          </cell>
          <cell r="K26" t="str">
            <v>Neisseria</v>
          </cell>
          <cell r="L26" t="str">
            <v>Novel Neisseria 1</v>
          </cell>
          <cell r="M26" t="str">
            <v>Genus</v>
          </cell>
        </row>
        <row r="27">
          <cell r="A27">
            <v>1907</v>
          </cell>
          <cell r="B27" t="str">
            <v>Bacteria;Bacteroidetes;Bacteroidia;Bacteroidales;Rikenellaceae;RC9_gut_group;Bacteroidia_bacterium_canine_oral_taxon_387</v>
          </cell>
          <cell r="C27">
            <v>100</v>
          </cell>
          <cell r="D27">
            <v>100</v>
          </cell>
          <cell r="E27" t="str">
            <v>Species</v>
          </cell>
          <cell r="F27" t="str">
            <v>Bacteroidetes</v>
          </cell>
          <cell r="G27" t="str">
            <v>Bacteroidia</v>
          </cell>
          <cell r="H27" t="str">
            <v>Bacteroidales</v>
          </cell>
          <cell r="I27" t="str">
            <v>Rikenellaceae</v>
          </cell>
          <cell r="J27" t="str">
            <v>Bacteroidia</v>
          </cell>
          <cell r="K27" t="str">
            <v>Bacteroidia bacterium  COT-387</v>
          </cell>
          <cell r="L27" t="str">
            <v>Bacteroidia bacterium  COT-387</v>
          </cell>
          <cell r="M27" t="str">
            <v>COT</v>
          </cell>
        </row>
        <row r="28">
          <cell r="A28">
            <v>1961</v>
          </cell>
          <cell r="B28" t="str">
            <v>Bacteria;Actinobacteria;Actinobacteria;Micrococcales;Microbacteriaceae;Leucobacter;uncultured_bacterium</v>
          </cell>
          <cell r="C28">
            <v>100</v>
          </cell>
          <cell r="D28">
            <v>100</v>
          </cell>
          <cell r="E28" t="str">
            <v>Species</v>
          </cell>
          <cell r="F28" t="str">
            <v>Actinobacteria</v>
          </cell>
          <cell r="G28" t="str">
            <v>Actinobacteria</v>
          </cell>
          <cell r="H28" t="str">
            <v>Micrococcales</v>
          </cell>
          <cell r="I28" t="str">
            <v>Microbacteriaceae</v>
          </cell>
          <cell r="J28" t="str">
            <v>Leucobacter</v>
          </cell>
          <cell r="K28" t="str">
            <v>Leucobacter</v>
          </cell>
          <cell r="L28" t="str">
            <v>Novel Leucobacter</v>
          </cell>
          <cell r="M28" t="str">
            <v>Genus</v>
          </cell>
        </row>
        <row r="29">
          <cell r="A29">
            <v>1993</v>
          </cell>
          <cell r="B29" t="str">
            <v>Bacteria;Bacteroidetes;Bacteroidia;Bacteroidales;Prevotellaceae;Alloprevotella;Prevotella_sp._canine_oral_taxon_282</v>
          </cell>
          <cell r="C29">
            <v>100</v>
          </cell>
          <cell r="D29">
            <v>100</v>
          </cell>
          <cell r="E29" t="str">
            <v>Species</v>
          </cell>
          <cell r="F29" t="str">
            <v>Bacteroidetes</v>
          </cell>
          <cell r="G29" t="str">
            <v>Bacteroidia</v>
          </cell>
          <cell r="H29" t="str">
            <v>Bacteroidales</v>
          </cell>
          <cell r="I29" t="str">
            <v>Prevotellaceae</v>
          </cell>
          <cell r="J29" t="str">
            <v>Alloprevotella</v>
          </cell>
          <cell r="K29" t="str">
            <v>Prevotella sp.  COT-282</v>
          </cell>
          <cell r="L29" t="str">
            <v>Prevotella sp.  COT-282</v>
          </cell>
          <cell r="M29" t="str">
            <v>COT</v>
          </cell>
        </row>
        <row r="30">
          <cell r="A30">
            <v>2006</v>
          </cell>
          <cell r="B30" t="str">
            <v>Bacteria;Bacteroidetes;Bacteroidia;Bacteroidales;Porphyromonadaceae;Porphyromonas;Porphyromonas_gulae</v>
          </cell>
          <cell r="C30">
            <v>100</v>
          </cell>
          <cell r="D30">
            <v>100</v>
          </cell>
          <cell r="E30" t="str">
            <v>Species</v>
          </cell>
          <cell r="F30" t="str">
            <v>Bacteroidetes</v>
          </cell>
          <cell r="G30" t="str">
            <v>Bacteroidia</v>
          </cell>
          <cell r="H30" t="str">
            <v>Bacteroidales</v>
          </cell>
          <cell r="I30" t="str">
            <v>Porphyromonadaceae</v>
          </cell>
          <cell r="J30" t="str">
            <v>Porphyromonas</v>
          </cell>
          <cell r="K30" t="str">
            <v>Porphyromonas gulae</v>
          </cell>
          <cell r="L30" t="str">
            <v>Porphyromonas gulae</v>
          </cell>
          <cell r="M30" t="str">
            <v>Species</v>
          </cell>
        </row>
        <row r="31">
          <cell r="A31">
            <v>2033</v>
          </cell>
          <cell r="B31" t="str">
            <v>Bacteria;Firmicutes;Bacilli;Lactobacillales;Streptococcaceae;Streptococcus;Streptococcus_minor</v>
          </cell>
          <cell r="C31">
            <v>100</v>
          </cell>
          <cell r="D31">
            <v>100</v>
          </cell>
          <cell r="E31" t="str">
            <v>Species</v>
          </cell>
          <cell r="F31" t="str">
            <v>Firmicutes</v>
          </cell>
          <cell r="G31" t="str">
            <v>Bacilli</v>
          </cell>
          <cell r="H31" t="str">
            <v>Lactobacillales</v>
          </cell>
          <cell r="I31" t="str">
            <v>Streptococcaceae</v>
          </cell>
          <cell r="J31" t="str">
            <v>Streptococcus</v>
          </cell>
          <cell r="K31" t="str">
            <v>Streptococcus minor</v>
          </cell>
          <cell r="L31" t="str">
            <v>Streptococcus minor</v>
          </cell>
          <cell r="M31" t="str">
            <v>Species</v>
          </cell>
        </row>
        <row r="32">
          <cell r="A32">
            <v>2310</v>
          </cell>
          <cell r="B32" t="str">
            <v>Bacteria;Candidate_division_SR1;SR1_bacterium_canine_oral_taxon_369</v>
          </cell>
          <cell r="C32">
            <v>100</v>
          </cell>
          <cell r="D32">
            <v>100</v>
          </cell>
          <cell r="E32" t="str">
            <v>Species</v>
          </cell>
          <cell r="F32" t="str">
            <v>Candidate_division_SR1</v>
          </cell>
          <cell r="J32" t="str">
            <v>SR1</v>
          </cell>
          <cell r="K32" t="str">
            <v>SR1 COT-369</v>
          </cell>
          <cell r="L32" t="str">
            <v>SR1 COT-369</v>
          </cell>
          <cell r="M32" t="str">
            <v>COT</v>
          </cell>
        </row>
        <row r="33">
          <cell r="A33">
            <v>2371</v>
          </cell>
          <cell r="B33" t="str">
            <v>Bacteria;Spirochaetae;Spirochaetes;Spirochaetales;Spirochaetaceae;Treponema;Treponema_sp._canine_oral_taxon_201</v>
          </cell>
          <cell r="C33">
            <v>100</v>
          </cell>
          <cell r="D33">
            <v>100</v>
          </cell>
          <cell r="E33" t="str">
            <v>Species</v>
          </cell>
          <cell r="F33" t="str">
            <v>Spirochaetae</v>
          </cell>
          <cell r="G33" t="str">
            <v>Spirochaetes</v>
          </cell>
          <cell r="H33" t="str">
            <v>Spirochaetales</v>
          </cell>
          <cell r="I33" t="str">
            <v>Spirochaetaceae</v>
          </cell>
          <cell r="J33" t="str">
            <v>Treponema</v>
          </cell>
          <cell r="K33" t="str">
            <v>Treponema sp.  COT-201</v>
          </cell>
          <cell r="L33" t="str">
            <v>Treponema sp.  COT-201</v>
          </cell>
          <cell r="M33" t="str">
            <v>COT</v>
          </cell>
        </row>
        <row r="34">
          <cell r="A34">
            <v>2384</v>
          </cell>
          <cell r="B34" t="str">
            <v>Bacteria;Firmicutes;Clostridia;Clostridiales;Ruminococcaceae;uncultured;Clostridiales_bacterium_canine_oral_taxon_100</v>
          </cell>
          <cell r="C34">
            <v>100</v>
          </cell>
          <cell r="D34">
            <v>100</v>
          </cell>
          <cell r="E34" t="str">
            <v>Species</v>
          </cell>
          <cell r="F34" t="str">
            <v>Firmicutes</v>
          </cell>
          <cell r="G34" t="str">
            <v>Clostridia</v>
          </cell>
          <cell r="H34" t="str">
            <v>Clostridiales</v>
          </cell>
          <cell r="I34" t="str">
            <v>Ruminococcaceae</v>
          </cell>
          <cell r="J34" t="str">
            <v>Clostridiales</v>
          </cell>
          <cell r="K34" t="str">
            <v>Clostridiales bacterium  COT-100</v>
          </cell>
          <cell r="L34" t="str">
            <v>Clostridiales bacterium  COT-100</v>
          </cell>
          <cell r="M34" t="str">
            <v>COT</v>
          </cell>
        </row>
        <row r="35">
          <cell r="A35">
            <v>2415</v>
          </cell>
          <cell r="B35" t="str">
            <v>Bacteria;Actinobacteria;Nitriliruptoria;Euzebyales;Euzebyaceae;Euzebya;uncultured_bacterium</v>
          </cell>
          <cell r="C35">
            <v>100</v>
          </cell>
          <cell r="D35">
            <v>100</v>
          </cell>
          <cell r="E35" t="str">
            <v>Species</v>
          </cell>
          <cell r="F35" t="str">
            <v>Actinobacteria</v>
          </cell>
          <cell r="G35" t="str">
            <v>Nitriliruptoria</v>
          </cell>
          <cell r="H35" t="str">
            <v>Euzebyales</v>
          </cell>
          <cell r="I35" t="str">
            <v>Euzebyaceae</v>
          </cell>
          <cell r="J35" t="str">
            <v>Euzebya</v>
          </cell>
          <cell r="K35" t="str">
            <v>Euzebya</v>
          </cell>
          <cell r="L35" t="str">
            <v>Novel Euzebya 1</v>
          </cell>
          <cell r="M35" t="str">
            <v>Genus</v>
          </cell>
        </row>
        <row r="36">
          <cell r="A36">
            <v>2551</v>
          </cell>
          <cell r="B36" t="str">
            <v>Bacteria;Proteobacteria;Epsilonproteobacteria;Campylobacterales;Campylobacteraceae;Campylobacter;Campylobacter_sp._canine_oral_taxon_011</v>
          </cell>
          <cell r="C36">
            <v>100</v>
          </cell>
          <cell r="D36">
            <v>100</v>
          </cell>
          <cell r="E36" t="str">
            <v>Species</v>
          </cell>
          <cell r="F36" t="str">
            <v>Proteobacteria</v>
          </cell>
          <cell r="G36" t="str">
            <v>Epsilonproteobacteria</v>
          </cell>
          <cell r="H36" t="str">
            <v>Campylobacterales</v>
          </cell>
          <cell r="I36" t="str">
            <v>Campylobacteraceae</v>
          </cell>
          <cell r="J36" t="str">
            <v>Campylobacter</v>
          </cell>
          <cell r="K36" t="str">
            <v>Campylobacter sp.  COT-011</v>
          </cell>
          <cell r="L36" t="str">
            <v>Campylobacter sp.  COT-011</v>
          </cell>
          <cell r="M36" t="str">
            <v>COT</v>
          </cell>
        </row>
        <row r="37">
          <cell r="A37">
            <v>2583</v>
          </cell>
          <cell r="B37" t="str">
            <v>Bacteria;Firmicutes;Clostridia;Clostridiales;Family_XII;Fusibacter;Peptostreptococcaceae_bacterium_canine_oral_taxon_019</v>
          </cell>
          <cell r="C37">
            <v>100</v>
          </cell>
          <cell r="D37">
            <v>100</v>
          </cell>
          <cell r="E37" t="str">
            <v>Species</v>
          </cell>
          <cell r="F37" t="str">
            <v>Firmicutes</v>
          </cell>
          <cell r="G37" t="str">
            <v>Clostridia</v>
          </cell>
          <cell r="H37" t="str">
            <v>Clostridiales</v>
          </cell>
          <cell r="I37" t="str">
            <v>Family_XII</v>
          </cell>
          <cell r="J37" t="str">
            <v>Fusibacter</v>
          </cell>
          <cell r="K37" t="str">
            <v>Peptostreptococcaceae bacterium  COT-019</v>
          </cell>
          <cell r="L37" t="str">
            <v>Peptostreptococcaceae bacterium  COT-019</v>
          </cell>
          <cell r="M37" t="str">
            <v>COT</v>
          </cell>
        </row>
        <row r="38">
          <cell r="A38">
            <v>2653</v>
          </cell>
          <cell r="B38" t="str">
            <v>Bacteria;Firmicutes;Clostridia;Clostridiales;Peptostreptococcaceae;uncultured;Peptostreptococcaceae_bacterium_canine_oral_taxon_258</v>
          </cell>
          <cell r="C38">
            <v>100</v>
          </cell>
          <cell r="D38">
            <v>100</v>
          </cell>
          <cell r="E38" t="str">
            <v>Species</v>
          </cell>
          <cell r="F38" t="str">
            <v>Firmicutes</v>
          </cell>
          <cell r="G38" t="str">
            <v>Clostridia</v>
          </cell>
          <cell r="H38" t="str">
            <v>Clostridiales</v>
          </cell>
          <cell r="I38" t="str">
            <v>Peptostreptococcaceae</v>
          </cell>
          <cell r="J38" t="str">
            <v>Peptostreptococcaceae</v>
          </cell>
          <cell r="K38" t="str">
            <v>Peptostreptococcaceae bacterium  COT-258</v>
          </cell>
          <cell r="L38" t="str">
            <v>Peptostreptococcaceae bacterium  COT-258</v>
          </cell>
          <cell r="M38" t="str">
            <v>COT</v>
          </cell>
        </row>
        <row r="39">
          <cell r="A39">
            <v>2751</v>
          </cell>
          <cell r="B39" t="str">
            <v>Bacteria;Bacteroidetes;Bacteroidia;Bacteroidales;Porphyromonadaceae;Petrimonas;Proteiniphilum_sp._canine_oral_taxon_385</v>
          </cell>
          <cell r="C39">
            <v>100</v>
          </cell>
          <cell r="D39">
            <v>100</v>
          </cell>
          <cell r="E39" t="str">
            <v>Species</v>
          </cell>
          <cell r="F39" t="str">
            <v>Bacteroidetes</v>
          </cell>
          <cell r="G39" t="str">
            <v>Bacteroidia</v>
          </cell>
          <cell r="H39" t="str">
            <v>Bacteroidales</v>
          </cell>
          <cell r="I39" t="str">
            <v>Porphyromonadaceae</v>
          </cell>
          <cell r="J39" t="str">
            <v>Petrimonas</v>
          </cell>
          <cell r="K39" t="str">
            <v>Proteiniphilum sp.  COT-385</v>
          </cell>
          <cell r="L39" t="str">
            <v>Proteiniphilum sp.  COT-385</v>
          </cell>
          <cell r="M39" t="str">
            <v>COT</v>
          </cell>
        </row>
        <row r="40">
          <cell r="A40">
            <v>3017</v>
          </cell>
          <cell r="B40" t="str">
            <v>Bacteria;Firmicutes;Bacilli;Lactobacillales;Streptococcaceae;Streptococcus;uncultured_bacterium</v>
          </cell>
          <cell r="C40">
            <v>100</v>
          </cell>
          <cell r="D40">
            <v>100</v>
          </cell>
          <cell r="E40" t="str">
            <v>Species</v>
          </cell>
          <cell r="F40" t="str">
            <v>Firmicutes</v>
          </cell>
          <cell r="G40" t="str">
            <v>Bacilli</v>
          </cell>
          <cell r="H40" t="str">
            <v>Lactobacillales</v>
          </cell>
          <cell r="I40" t="str">
            <v>Streptococcaceae</v>
          </cell>
          <cell r="J40" t="str">
            <v>Streptococcus</v>
          </cell>
          <cell r="K40" t="str">
            <v>Streptococcus</v>
          </cell>
          <cell r="L40" t="str">
            <v>Novel Streptococcus 6</v>
          </cell>
          <cell r="M40" t="str">
            <v>Genus</v>
          </cell>
        </row>
        <row r="41">
          <cell r="A41">
            <v>3070</v>
          </cell>
          <cell r="B41" t="str">
            <v>Bacteria;Proteobacteria;Gammaproteobacteria;Pasteurellales;Pasteurellaceae;Bibersteinia;Pasteurellaceae_bacterium_canine_oral_taxon_080</v>
          </cell>
          <cell r="C41">
            <v>100</v>
          </cell>
          <cell r="D41">
            <v>100</v>
          </cell>
          <cell r="E41" t="str">
            <v>Species</v>
          </cell>
          <cell r="F41" t="str">
            <v>Proteobacteria</v>
          </cell>
          <cell r="G41" t="str">
            <v>Gammaproteobacteria</v>
          </cell>
          <cell r="H41" t="str">
            <v>Pasteurellales</v>
          </cell>
          <cell r="I41" t="str">
            <v>Pasteurellaceae</v>
          </cell>
          <cell r="J41" t="str">
            <v>Bibersteinia</v>
          </cell>
          <cell r="K41" t="str">
            <v>Pasteurellaceae bacterium  COT-080</v>
          </cell>
          <cell r="L41" t="str">
            <v>Pasteurellaceae bacterium  COT-080</v>
          </cell>
          <cell r="M41" t="str">
            <v>COT</v>
          </cell>
        </row>
        <row r="42">
          <cell r="A42">
            <v>3160</v>
          </cell>
          <cell r="B42" t="str">
            <v>Bacteria;Firmicutes;Clostridia;Clostridiales;Ruminococcaceae;Fastidiosipila;Clostridiales_bacterium_canine_oral_taxon_082</v>
          </cell>
          <cell r="C42">
            <v>100</v>
          </cell>
          <cell r="D42">
            <v>100</v>
          </cell>
          <cell r="E42" t="str">
            <v>Species</v>
          </cell>
          <cell r="F42" t="str">
            <v>Firmicutes</v>
          </cell>
          <cell r="G42" t="str">
            <v>Clostridia</v>
          </cell>
          <cell r="H42" t="str">
            <v>Clostridiales</v>
          </cell>
          <cell r="I42" t="str">
            <v>Ruminococcaceae</v>
          </cell>
          <cell r="J42" t="str">
            <v>Fastidiosipila</v>
          </cell>
          <cell r="K42" t="str">
            <v>Clostridiales bacterium  COT-082</v>
          </cell>
          <cell r="L42" t="str">
            <v>Clostridiales bacterium  COT-082</v>
          </cell>
          <cell r="M42" t="str">
            <v>COT</v>
          </cell>
        </row>
        <row r="43">
          <cell r="A43">
            <v>3187</v>
          </cell>
          <cell r="B43" t="str">
            <v>Bacteria;Proteobacteria;Gammaproteobacteria;Pseudomonadales;Moraxellaceae;Moraxella;Moraxella_sp._canine_oral_taxon_328</v>
          </cell>
          <cell r="C43">
            <v>100</v>
          </cell>
          <cell r="D43">
            <v>100</v>
          </cell>
          <cell r="E43" t="str">
            <v>Species</v>
          </cell>
          <cell r="F43" t="str">
            <v>Proteobacteria</v>
          </cell>
          <cell r="G43" t="str">
            <v>Gammaproteobacteria</v>
          </cell>
          <cell r="H43" t="str">
            <v>Pseudomonadales</v>
          </cell>
          <cell r="I43" t="str">
            <v>Moraxellaceae</v>
          </cell>
          <cell r="J43" t="str">
            <v>Moraxella</v>
          </cell>
          <cell r="K43" t="str">
            <v>Moraxella sp.  COT-328</v>
          </cell>
          <cell r="L43" t="str">
            <v>Moraxella sp.  COT-328</v>
          </cell>
          <cell r="M43" t="str">
            <v>COT</v>
          </cell>
        </row>
        <row r="44">
          <cell r="A44">
            <v>3338</v>
          </cell>
          <cell r="B44" t="str">
            <v>Bacteria;Firmicutes;Clostridia;Clostridiales;Family_XI;uncultured;Peptostreptococcaceae_bacterium_canine_oral_taxon_077</v>
          </cell>
          <cell r="C44">
            <v>100</v>
          </cell>
          <cell r="D44">
            <v>100</v>
          </cell>
          <cell r="E44" t="str">
            <v>Species</v>
          </cell>
          <cell r="F44" t="str">
            <v>Firmicutes</v>
          </cell>
          <cell r="G44" t="str">
            <v>Clostridia</v>
          </cell>
          <cell r="H44" t="str">
            <v>Clostridiales</v>
          </cell>
          <cell r="I44" t="str">
            <v>Family_XI</v>
          </cell>
          <cell r="J44" t="str">
            <v>Peptostreptococcaceae</v>
          </cell>
          <cell r="K44" t="str">
            <v>Peptostreptococcaceae bacterium  COT-077</v>
          </cell>
          <cell r="L44" t="str">
            <v>Peptostreptococcaceae bacterium  COT-077</v>
          </cell>
          <cell r="M44" t="str">
            <v>COT</v>
          </cell>
        </row>
        <row r="45">
          <cell r="A45">
            <v>3442</v>
          </cell>
          <cell r="B45" t="str">
            <v>Bacteria;Proteobacteria;Gammaproteobacteria;Pseudomonadales;Moraxellaceae;Moraxella;Moraxella_sp._canine_oral_taxon_018</v>
          </cell>
          <cell r="C45">
            <v>100</v>
          </cell>
          <cell r="D45">
            <v>100</v>
          </cell>
          <cell r="E45" t="str">
            <v>Species</v>
          </cell>
          <cell r="F45" t="str">
            <v>Proteobacteria</v>
          </cell>
          <cell r="G45" t="str">
            <v>Gammaproteobacteria</v>
          </cell>
          <cell r="H45" t="str">
            <v>Pseudomonadales</v>
          </cell>
          <cell r="I45" t="str">
            <v>Moraxellaceae</v>
          </cell>
          <cell r="J45" t="str">
            <v>Moraxella</v>
          </cell>
          <cell r="K45" t="str">
            <v>Moraxella sp.  COT-018</v>
          </cell>
          <cell r="L45" t="str">
            <v>Moraxella sp.  COT-018</v>
          </cell>
          <cell r="M45" t="str">
            <v>COT</v>
          </cell>
        </row>
        <row r="46">
          <cell r="A46">
            <v>3517</v>
          </cell>
          <cell r="B46" t="str">
            <v>Bacteria;Firmicutes;Clostridia;Clostridiales;Peptostreptococcaceae;Peptostreptococcus;uncultured_bacterium</v>
          </cell>
          <cell r="C46">
            <v>100</v>
          </cell>
          <cell r="D46">
            <v>100</v>
          </cell>
          <cell r="E46" t="str">
            <v>Species</v>
          </cell>
          <cell r="F46" t="str">
            <v>Firmicutes</v>
          </cell>
          <cell r="G46" t="str">
            <v>Clostridia</v>
          </cell>
          <cell r="H46" t="str">
            <v>Clostridiales</v>
          </cell>
          <cell r="I46" t="str">
            <v>Peptostreptococcaceae</v>
          </cell>
          <cell r="J46" t="str">
            <v>Peptostreptococcus</v>
          </cell>
          <cell r="K46" t="str">
            <v>Peptostreptococcus</v>
          </cell>
          <cell r="L46" t="str">
            <v>Novel Peptostreptococcus</v>
          </cell>
          <cell r="M46" t="str">
            <v>Genus</v>
          </cell>
        </row>
        <row r="47">
          <cell r="A47">
            <v>3528</v>
          </cell>
          <cell r="B47" t="str">
            <v>Bacteria;Bacteroidetes;Bacteroidia;Bacteroidales;Prevotellaceae;Alloprevotella;Prevotella_sp._canine_oral_taxon_372</v>
          </cell>
          <cell r="C47">
            <v>100</v>
          </cell>
          <cell r="D47">
            <v>100</v>
          </cell>
          <cell r="E47" t="str">
            <v>Species</v>
          </cell>
          <cell r="F47" t="str">
            <v>Bacteroidetes</v>
          </cell>
          <cell r="G47" t="str">
            <v>Bacteroidia</v>
          </cell>
          <cell r="H47" t="str">
            <v>Bacteroidales</v>
          </cell>
          <cell r="I47" t="str">
            <v>Prevotellaceae</v>
          </cell>
          <cell r="J47" t="str">
            <v>Alloprevotella</v>
          </cell>
          <cell r="K47" t="str">
            <v>Prevotella sp.  COT-372</v>
          </cell>
          <cell r="L47" t="str">
            <v>Prevotella sp.  COT-372</v>
          </cell>
          <cell r="M47" t="str">
            <v>COT</v>
          </cell>
        </row>
        <row r="48">
          <cell r="A48">
            <v>3542</v>
          </cell>
          <cell r="B48" t="str">
            <v>Bacteria;Proteobacteria;Epsilonproteobacteria;Campylobacterales;Helicobacteraceae;Wolinella;uncultured_bacterium</v>
          </cell>
          <cell r="C48">
            <v>100</v>
          </cell>
          <cell r="D48">
            <v>100</v>
          </cell>
          <cell r="E48" t="str">
            <v>Species</v>
          </cell>
          <cell r="F48" t="str">
            <v>Proteobacteria</v>
          </cell>
          <cell r="G48" t="str">
            <v>Epsilonproteobacteria</v>
          </cell>
          <cell r="H48" t="str">
            <v>Campylobacterales</v>
          </cell>
          <cell r="I48" t="str">
            <v>Helicobacteraceae</v>
          </cell>
          <cell r="J48" t="str">
            <v>Wolinella</v>
          </cell>
          <cell r="K48" t="str">
            <v>Wolinella</v>
          </cell>
          <cell r="L48" t="str">
            <v>Novel Wolinella</v>
          </cell>
          <cell r="M48" t="str">
            <v>Genus</v>
          </cell>
        </row>
        <row r="49">
          <cell r="A49">
            <v>3654</v>
          </cell>
          <cell r="B49" t="str">
            <v>Bacteria;Actinobacteria;Actinobacteria;Micrococcales;Microbacteriaceae;Leucobacter;Microbacteriaceae_bacterium_DSM_27064</v>
          </cell>
          <cell r="C49">
            <v>100</v>
          </cell>
          <cell r="D49">
            <v>100</v>
          </cell>
          <cell r="E49" t="str">
            <v>Species</v>
          </cell>
          <cell r="F49" t="str">
            <v>Actinobacteria</v>
          </cell>
          <cell r="G49" t="str">
            <v>Actinobacteria</v>
          </cell>
          <cell r="H49" t="str">
            <v>Micrococcales</v>
          </cell>
          <cell r="I49" t="str">
            <v>Microbacteriaceae</v>
          </cell>
          <cell r="J49" t="str">
            <v>Microbacteriaceae</v>
          </cell>
          <cell r="K49" t="str">
            <v>Microbacteriaceae bacterium</v>
          </cell>
          <cell r="L49" t="str">
            <v>Novel Microbacteriaceae</v>
          </cell>
          <cell r="M49" t="str">
            <v>Family</v>
          </cell>
        </row>
        <row r="50">
          <cell r="A50">
            <v>3729</v>
          </cell>
          <cell r="B50" t="str">
            <v>Bacteria;Spirochaetae;Spirochaetes;Spirochaetales;Spirochaetaceae;Treponema;Treponema_sp._canine_oral_taxon_170</v>
          </cell>
          <cell r="C50">
            <v>100</v>
          </cell>
          <cell r="D50">
            <v>100</v>
          </cell>
          <cell r="E50" t="str">
            <v>Species</v>
          </cell>
          <cell r="F50" t="str">
            <v>Spirochaetae</v>
          </cell>
          <cell r="G50" t="str">
            <v>Spirochaetes</v>
          </cell>
          <cell r="H50" t="str">
            <v>Spirochaetales</v>
          </cell>
          <cell r="I50" t="str">
            <v>Spirochaetaceae</v>
          </cell>
          <cell r="J50" t="str">
            <v>Treponema</v>
          </cell>
          <cell r="K50" t="str">
            <v>Treponema sp.  COT-170</v>
          </cell>
          <cell r="L50" t="str">
            <v>Treponema sp.  COT-170</v>
          </cell>
          <cell r="M50" t="str">
            <v>COT</v>
          </cell>
        </row>
        <row r="51">
          <cell r="A51">
            <v>3736</v>
          </cell>
          <cell r="B51" t="str">
            <v>Bacteria;Firmicutes;Clostridia;Clostridiales;Family_XI;Parvimonas;Parvimonas_sp._oral_taxon_393_str._F0440</v>
          </cell>
          <cell r="C51">
            <v>100</v>
          </cell>
          <cell r="D51">
            <v>100</v>
          </cell>
          <cell r="E51" t="str">
            <v>Species</v>
          </cell>
          <cell r="F51" t="str">
            <v>Firmicutes</v>
          </cell>
          <cell r="G51" t="str">
            <v>Clostridia</v>
          </cell>
          <cell r="H51" t="str">
            <v>Clostridiales</v>
          </cell>
          <cell r="I51" t="str">
            <v>Family_XI</v>
          </cell>
          <cell r="J51" t="str">
            <v>Parvimonas</v>
          </cell>
          <cell r="K51" t="str">
            <v>Parvimonas sp. oral taxon 393</v>
          </cell>
          <cell r="L51" t="str">
            <v>Parvimonas sp. oral taxon 393</v>
          </cell>
          <cell r="M51" t="str">
            <v>Species</v>
          </cell>
        </row>
        <row r="52">
          <cell r="A52">
            <v>3764</v>
          </cell>
          <cell r="B52" t="str">
            <v>Bacteria;Firmicutes;Clostridia;Clostridiales;Peptostreptococcaceae;Proteocatella;Frigovirgula_sp._canine_oral_taxon_007</v>
          </cell>
          <cell r="C52">
            <v>100</v>
          </cell>
          <cell r="D52">
            <v>100</v>
          </cell>
          <cell r="E52" t="str">
            <v>Species</v>
          </cell>
          <cell r="F52" t="str">
            <v>Firmicutes</v>
          </cell>
          <cell r="G52" t="str">
            <v>Clostridia</v>
          </cell>
          <cell r="H52" t="str">
            <v>Clostridiales</v>
          </cell>
          <cell r="I52" t="str">
            <v>Peptostreptococcaceae</v>
          </cell>
          <cell r="J52" t="str">
            <v>Proteocatella</v>
          </cell>
          <cell r="K52" t="str">
            <v>Frigovirgula sp.  COT-007</v>
          </cell>
          <cell r="L52" t="str">
            <v>Frigovirgula sp.  COT-007</v>
          </cell>
          <cell r="M52" t="str">
            <v>COT</v>
          </cell>
        </row>
        <row r="53">
          <cell r="A53">
            <v>4229</v>
          </cell>
          <cell r="B53" t="str">
            <v>Bacteria;Actinobacteria;Nitriliruptoria;Euzebyales;Euzebyaceae;Euzebya;uncultured_bacterium</v>
          </cell>
          <cell r="C53">
            <v>100</v>
          </cell>
          <cell r="D53">
            <v>100</v>
          </cell>
          <cell r="E53" t="str">
            <v>Species</v>
          </cell>
          <cell r="F53" t="str">
            <v>Actinobacteria</v>
          </cell>
          <cell r="G53" t="str">
            <v>Nitriliruptoria</v>
          </cell>
          <cell r="H53" t="str">
            <v>Euzebyales</v>
          </cell>
          <cell r="I53" t="str">
            <v>Euzebyaceae</v>
          </cell>
          <cell r="J53" t="str">
            <v>Euzebya</v>
          </cell>
          <cell r="K53" t="str">
            <v>Euzebya</v>
          </cell>
          <cell r="L53" t="str">
            <v>Novel Euzebya 2</v>
          </cell>
          <cell r="M53" t="str">
            <v>Genus</v>
          </cell>
        </row>
        <row r="54">
          <cell r="A54">
            <v>4236</v>
          </cell>
          <cell r="B54" t="str">
            <v>Bacteria;Actinobacteria;Actinobacteria;Actinomycetales;Actinomycetaceae;Actinomyces;uncultured_bacterium</v>
          </cell>
          <cell r="C54">
            <v>100</v>
          </cell>
          <cell r="D54">
            <v>100</v>
          </cell>
          <cell r="E54" t="str">
            <v>Species</v>
          </cell>
          <cell r="F54" t="str">
            <v>Actinobacteria</v>
          </cell>
          <cell r="G54" t="str">
            <v>Actinobacteria</v>
          </cell>
          <cell r="H54" t="str">
            <v>Actinomycetales</v>
          </cell>
          <cell r="I54" t="str">
            <v>Actinomycetaceae</v>
          </cell>
          <cell r="J54" t="str">
            <v>Actinomyces</v>
          </cell>
          <cell r="K54" t="str">
            <v>Actinomyces</v>
          </cell>
          <cell r="L54" t="str">
            <v>Novel Actinomyces 9</v>
          </cell>
          <cell r="M54" t="str">
            <v>Genus</v>
          </cell>
        </row>
        <row r="55">
          <cell r="A55">
            <v>4298</v>
          </cell>
          <cell r="B55" t="str">
            <v>Bacteria;Firmicutes;Bacilli;Bacillales;Family_XI;Gemella;uncultured_bacterium</v>
          </cell>
          <cell r="C55">
            <v>100</v>
          </cell>
          <cell r="D55">
            <v>100</v>
          </cell>
          <cell r="E55" t="str">
            <v>Species</v>
          </cell>
          <cell r="F55" t="str">
            <v>Firmicutes</v>
          </cell>
          <cell r="G55" t="str">
            <v>Bacilli</v>
          </cell>
          <cell r="H55" t="str">
            <v>Bacillales</v>
          </cell>
          <cell r="I55" t="str">
            <v>Family_XI</v>
          </cell>
          <cell r="J55" t="str">
            <v>Gemella</v>
          </cell>
          <cell r="K55" t="str">
            <v>Gemella</v>
          </cell>
          <cell r="L55" t="str">
            <v>Novel Gemella</v>
          </cell>
          <cell r="M55" t="str">
            <v>Genus</v>
          </cell>
        </row>
        <row r="56">
          <cell r="A56">
            <v>4327</v>
          </cell>
          <cell r="B56" t="str">
            <v>Bacteria;Spirochaetae;Spirochaetes;Spirochaetales;Spirochaetaceae;Treponema;Treponema_sp._PT8</v>
          </cell>
          <cell r="C56">
            <v>100</v>
          </cell>
          <cell r="D56">
            <v>100</v>
          </cell>
          <cell r="E56" t="str">
            <v>Species</v>
          </cell>
          <cell r="F56" t="str">
            <v>Spirochaetae</v>
          </cell>
          <cell r="G56" t="str">
            <v>Spirochaetes</v>
          </cell>
          <cell r="H56" t="str">
            <v>Spirochaetales</v>
          </cell>
          <cell r="I56" t="str">
            <v>Spirochaetaceae</v>
          </cell>
          <cell r="J56" t="str">
            <v>Treponema</v>
          </cell>
          <cell r="K56" t="str">
            <v>Treponema sp.</v>
          </cell>
          <cell r="L56" t="str">
            <v>Novel Treponema 4</v>
          </cell>
          <cell r="M56" t="str">
            <v>Genus</v>
          </cell>
        </row>
        <row r="57">
          <cell r="A57">
            <v>4421</v>
          </cell>
          <cell r="B57" t="str">
            <v>Bacteria;Proteobacteria;Betaproteobacteria;Neisseriales;Neisseriaceae;Neisseria;Neisseria_weaveri</v>
          </cell>
          <cell r="C57">
            <v>100</v>
          </cell>
          <cell r="D57">
            <v>100</v>
          </cell>
          <cell r="E57" t="str">
            <v>Species</v>
          </cell>
          <cell r="F57" t="str">
            <v>Proteobacteria</v>
          </cell>
          <cell r="G57" t="str">
            <v>Betaproteobacteria</v>
          </cell>
          <cell r="H57" t="str">
            <v>Neisseriales</v>
          </cell>
          <cell r="I57" t="str">
            <v>Neisseriaceae</v>
          </cell>
          <cell r="J57" t="str">
            <v>Neisseria</v>
          </cell>
          <cell r="K57" t="str">
            <v>Neisseria weaveri</v>
          </cell>
          <cell r="L57" t="str">
            <v>Neisseria weaveri</v>
          </cell>
          <cell r="M57" t="str">
            <v>Species</v>
          </cell>
        </row>
        <row r="58">
          <cell r="A58">
            <v>4441</v>
          </cell>
          <cell r="B58" t="str">
            <v>Bacteria;Firmicutes;Bacilli;Lactobacillales;Streptococcaceae;Streptococcus;Streptococcus_anginosus</v>
          </cell>
          <cell r="C58">
            <v>100</v>
          </cell>
          <cell r="D58">
            <v>100</v>
          </cell>
          <cell r="E58" t="str">
            <v>Species</v>
          </cell>
          <cell r="F58" t="str">
            <v>Firmicutes</v>
          </cell>
          <cell r="G58" t="str">
            <v>Bacilli</v>
          </cell>
          <cell r="H58" t="str">
            <v>Lactobacillales</v>
          </cell>
          <cell r="I58" t="str">
            <v>Streptococcaceae</v>
          </cell>
          <cell r="J58" t="str">
            <v>Streptococcus</v>
          </cell>
          <cell r="K58" t="str">
            <v>Streptococcus anginosus</v>
          </cell>
          <cell r="L58" t="str">
            <v>Streptococcus anginosus</v>
          </cell>
          <cell r="M58" t="str">
            <v>Species</v>
          </cell>
        </row>
        <row r="59">
          <cell r="A59">
            <v>4478</v>
          </cell>
          <cell r="B59" t="str">
            <v>Bacteria;Bacteroidetes;Bacteroidia;Bacteroidales;Porphyromonadaceae;Porphyromonas;uncultured_bacterium</v>
          </cell>
          <cell r="C59">
            <v>100</v>
          </cell>
          <cell r="D59">
            <v>100</v>
          </cell>
          <cell r="E59" t="str">
            <v>Species</v>
          </cell>
          <cell r="F59" t="str">
            <v>Bacteroidetes</v>
          </cell>
          <cell r="G59" t="str">
            <v>Bacteroidia</v>
          </cell>
          <cell r="H59" t="str">
            <v>Bacteroidales</v>
          </cell>
          <cell r="I59" t="str">
            <v>Porphyromonadaceae</v>
          </cell>
          <cell r="J59" t="str">
            <v>Porphyromonas</v>
          </cell>
          <cell r="K59" t="str">
            <v>Porphyromonas</v>
          </cell>
          <cell r="L59" t="str">
            <v>Novel Porphyromonas 1</v>
          </cell>
          <cell r="M59" t="str">
            <v>Genus</v>
          </cell>
        </row>
        <row r="60">
          <cell r="A60">
            <v>4539</v>
          </cell>
          <cell r="B60" t="str">
            <v>Bacteria;Firmicutes;Clostridia;Clostridiales;Peptostreptococcaceae;uncultured;Peptostreptococcaceae_bacterium_canine_oral_taxon_004</v>
          </cell>
          <cell r="C60">
            <v>100</v>
          </cell>
          <cell r="D60">
            <v>100</v>
          </cell>
          <cell r="E60" t="str">
            <v>Species</v>
          </cell>
          <cell r="F60" t="str">
            <v>Firmicutes</v>
          </cell>
          <cell r="G60" t="str">
            <v>Clostridia</v>
          </cell>
          <cell r="H60" t="str">
            <v>Clostridiales</v>
          </cell>
          <cell r="I60" t="str">
            <v>Peptostreptococcaceae</v>
          </cell>
          <cell r="J60" t="str">
            <v>Peptostreptococcaceae</v>
          </cell>
          <cell r="K60" t="str">
            <v>Peptostreptococcaceae bacterium  COT-004</v>
          </cell>
          <cell r="L60" t="str">
            <v>Peptostreptococcaceae bacterium  COT-004</v>
          </cell>
          <cell r="M60" t="str">
            <v>COT</v>
          </cell>
        </row>
        <row r="61">
          <cell r="A61">
            <v>4583</v>
          </cell>
          <cell r="B61" t="str">
            <v>Bacteria;Proteobacteria;Gammaproteobacteria;Xanthomonadales;Xanthomonadaceae;uncultured;uncultured_bacterium</v>
          </cell>
          <cell r="C61">
            <v>100</v>
          </cell>
          <cell r="D61">
            <v>100</v>
          </cell>
          <cell r="E61" t="str">
            <v>Species</v>
          </cell>
          <cell r="F61" t="str">
            <v>Proteobacteria</v>
          </cell>
          <cell r="G61" t="str">
            <v>Gammaproteobacteria</v>
          </cell>
          <cell r="H61" t="str">
            <v>Xanthomonadales</v>
          </cell>
          <cell r="I61" t="str">
            <v>Xanthomonadaceae</v>
          </cell>
          <cell r="J61" t="str">
            <v>Xanthomonadaceae</v>
          </cell>
          <cell r="K61" t="str">
            <v>Xanthomonadaceae</v>
          </cell>
          <cell r="L61" t="str">
            <v>Novel Xanthomonadaceae</v>
          </cell>
          <cell r="M61" t="str">
            <v>Family</v>
          </cell>
        </row>
        <row r="62">
          <cell r="A62">
            <v>4747</v>
          </cell>
          <cell r="B62" t="str">
            <v>Bacteria;Firmicutes;Clostridia;Clostridiales;Peptostreptococcaceae;uncultured;Peptostreptococcaceae_bacterium_canine_oral_taxon_135</v>
          </cell>
          <cell r="C62">
            <v>100</v>
          </cell>
          <cell r="D62">
            <v>100</v>
          </cell>
          <cell r="E62" t="str">
            <v>Species</v>
          </cell>
          <cell r="F62" t="str">
            <v>Firmicutes</v>
          </cell>
          <cell r="G62" t="str">
            <v>Clostridia</v>
          </cell>
          <cell r="H62" t="str">
            <v>Clostridiales</v>
          </cell>
          <cell r="I62" t="str">
            <v>Peptostreptococcaceae</v>
          </cell>
          <cell r="J62" t="str">
            <v>Peptostreptococcaceae</v>
          </cell>
          <cell r="K62" t="str">
            <v>Peptostreptococcaceae bacterium  COT-135</v>
          </cell>
          <cell r="L62" t="str">
            <v>Peptostreptococcaceae bacterium  COT-135</v>
          </cell>
          <cell r="M62" t="str">
            <v>COT</v>
          </cell>
        </row>
        <row r="63">
          <cell r="A63">
            <v>4987</v>
          </cell>
          <cell r="B63" t="str">
            <v>Bacteria;Fusobacteria;Fusobacteriia;Fusobacteriales;Leptotrichiaceae;uncultured;uncultured_bacterium</v>
          </cell>
          <cell r="C63">
            <v>100</v>
          </cell>
          <cell r="D63">
            <v>100</v>
          </cell>
          <cell r="E63" t="str">
            <v>Species</v>
          </cell>
          <cell r="F63" t="str">
            <v>Fusobacteria</v>
          </cell>
          <cell r="G63" t="str">
            <v>Fusobacteriia</v>
          </cell>
          <cell r="H63" t="str">
            <v>Fusobacteriales</v>
          </cell>
          <cell r="I63" t="str">
            <v>Leptotrichiaceae</v>
          </cell>
          <cell r="J63" t="str">
            <v>Leptotrichiaceae</v>
          </cell>
          <cell r="K63" t="str">
            <v>Leptotrichiaceae</v>
          </cell>
          <cell r="L63" t="str">
            <v>Novel Leptotrichiaceae 1</v>
          </cell>
          <cell r="M63" t="str">
            <v>Family</v>
          </cell>
        </row>
        <row r="64">
          <cell r="A64">
            <v>5061</v>
          </cell>
          <cell r="B64" t="str">
            <v>Bacteria;Proteobacteria;Deltaproteobacteria;Desulfovibrionales;Desulfovibrionaceae;Desulfovibrio;Desulfovibrio_sp._canine_oral_taxon_070</v>
          </cell>
          <cell r="C64">
            <v>100</v>
          </cell>
          <cell r="D64">
            <v>100</v>
          </cell>
          <cell r="E64" t="str">
            <v>Species</v>
          </cell>
          <cell r="F64" t="str">
            <v>Proteobacteria</v>
          </cell>
          <cell r="G64" t="str">
            <v>Deltaproteobacteria</v>
          </cell>
          <cell r="H64" t="str">
            <v>Desulfovibrionales</v>
          </cell>
          <cell r="I64" t="str">
            <v>Desulfovibrionaceae</v>
          </cell>
          <cell r="J64" t="str">
            <v>Desulfovibrio</v>
          </cell>
          <cell r="K64" t="str">
            <v>Desulfovibrio sp.  COT-070</v>
          </cell>
          <cell r="L64" t="str">
            <v>Desulfovibrio sp.  COT-070</v>
          </cell>
          <cell r="M64" t="str">
            <v>COT</v>
          </cell>
        </row>
        <row r="65">
          <cell r="A65">
            <v>5543</v>
          </cell>
          <cell r="B65" t="str">
            <v>Bacteria;Actinobacteria;Actinobacteria;Actinomycetales;Actinomycetaceae;Actinomyces;Actinomyces_cardiffensis</v>
          </cell>
          <cell r="C65">
            <v>100</v>
          </cell>
          <cell r="D65">
            <v>100</v>
          </cell>
          <cell r="E65" t="str">
            <v>Species</v>
          </cell>
          <cell r="F65" t="str">
            <v>Actinobacteria</v>
          </cell>
          <cell r="G65" t="str">
            <v>Actinobacteria</v>
          </cell>
          <cell r="H65" t="str">
            <v>Actinomycetales</v>
          </cell>
          <cell r="I65" t="str">
            <v>Actinomycetaceae</v>
          </cell>
          <cell r="J65" t="str">
            <v>Actinomyces</v>
          </cell>
          <cell r="K65" t="str">
            <v>Actinomyces cardiffensis</v>
          </cell>
          <cell r="L65" t="str">
            <v>Actinomyces cardiffensis</v>
          </cell>
          <cell r="M65" t="str">
            <v>Species</v>
          </cell>
        </row>
        <row r="66">
          <cell r="A66">
            <v>5576</v>
          </cell>
          <cell r="B66" t="str">
            <v>Bacteria;Proteobacteria;Gammaproteobacteria;Enterobacteriales;Enterobacteriaceae;Escherichia-Shigella;uncultured_bacterium</v>
          </cell>
          <cell r="C66">
            <v>100</v>
          </cell>
          <cell r="D66">
            <v>100</v>
          </cell>
          <cell r="E66" t="str">
            <v>Species</v>
          </cell>
          <cell r="F66" t="str">
            <v>Proteobacteria</v>
          </cell>
          <cell r="G66" t="str">
            <v>Gammaproteobacteria</v>
          </cell>
          <cell r="H66" t="str">
            <v>Enterobacteriales</v>
          </cell>
          <cell r="I66" t="str">
            <v>Enterobacteriaceae</v>
          </cell>
          <cell r="J66" t="str">
            <v>Escherichia-Shigella</v>
          </cell>
          <cell r="K66" t="str">
            <v>Escherichia-Shigella</v>
          </cell>
          <cell r="L66" t="str">
            <v>Escherichia-Shigella</v>
          </cell>
          <cell r="M66" t="str">
            <v>Genus</v>
          </cell>
        </row>
        <row r="67">
          <cell r="A67">
            <v>5587</v>
          </cell>
          <cell r="B67" t="str">
            <v>Bacteria;Actinobacteria;Actinobacteria;Actinomycetales;Actinomycetaceae;Actinomyces;uncultured_bacterium</v>
          </cell>
          <cell r="C67">
            <v>100</v>
          </cell>
          <cell r="D67">
            <v>100</v>
          </cell>
          <cell r="E67" t="str">
            <v>Species</v>
          </cell>
          <cell r="F67" t="str">
            <v>Actinobacteria</v>
          </cell>
          <cell r="G67" t="str">
            <v>Actinobacteria</v>
          </cell>
          <cell r="H67" t="str">
            <v>Actinomycetales</v>
          </cell>
          <cell r="I67" t="str">
            <v>Actinomycetaceae</v>
          </cell>
          <cell r="J67" t="str">
            <v>Actinomyces</v>
          </cell>
          <cell r="K67" t="str">
            <v>Actinomyces</v>
          </cell>
          <cell r="L67" t="str">
            <v>Novel Actinomyces 10</v>
          </cell>
          <cell r="M67" t="str">
            <v>Genus</v>
          </cell>
        </row>
        <row r="68">
          <cell r="A68">
            <v>5617</v>
          </cell>
          <cell r="B68" t="str">
            <v>Bacteria;Proteobacteria;Betaproteobacteria;Neisseriales;Neisseriaceae;Neisseria;Neisseria_animaloris</v>
          </cell>
          <cell r="C68">
            <v>100</v>
          </cell>
          <cell r="D68">
            <v>100</v>
          </cell>
          <cell r="E68" t="str">
            <v>Species</v>
          </cell>
          <cell r="F68" t="str">
            <v>Proteobacteria</v>
          </cell>
          <cell r="G68" t="str">
            <v>Betaproteobacteria</v>
          </cell>
          <cell r="H68" t="str">
            <v>Neisseriales</v>
          </cell>
          <cell r="I68" t="str">
            <v>Neisseriaceae</v>
          </cell>
          <cell r="J68" t="str">
            <v>Neisseria</v>
          </cell>
          <cell r="K68" t="str">
            <v>Neisseria animaloris</v>
          </cell>
          <cell r="L68" t="str">
            <v>Neisseria animaloris</v>
          </cell>
          <cell r="M68" t="str">
            <v>Species</v>
          </cell>
        </row>
        <row r="69">
          <cell r="A69">
            <v>5758</v>
          </cell>
          <cell r="B69" t="str">
            <v>Bacteria;Bacteroidetes;Flavobacteriia;Flavobacteriales;Flavobacteriaceae;Flavobacterium;uncultured_bacterium</v>
          </cell>
          <cell r="C69">
            <v>100</v>
          </cell>
          <cell r="D69">
            <v>100</v>
          </cell>
          <cell r="E69" t="str">
            <v>Species</v>
          </cell>
          <cell r="F69" t="str">
            <v>Bacteroidetes</v>
          </cell>
          <cell r="G69" t="str">
            <v>Flavobacteriia</v>
          </cell>
          <cell r="H69" t="str">
            <v>Flavobacteriales</v>
          </cell>
          <cell r="I69" t="str">
            <v>Flavobacteriaceae</v>
          </cell>
          <cell r="J69" t="str">
            <v>Flavobacterium</v>
          </cell>
          <cell r="K69" t="str">
            <v>Flavobacterium</v>
          </cell>
          <cell r="L69" t="str">
            <v>Novel Flavobacterium</v>
          </cell>
          <cell r="M69" t="str">
            <v>Genus</v>
          </cell>
        </row>
        <row r="70">
          <cell r="A70">
            <v>5780</v>
          </cell>
          <cell r="B70" t="str">
            <v>Bacteria;Actinobacteria;Actinobacteria;Micrococcales;Microbacteriaceae;Pseudoclavibacter;Pseudoclavibacter_sp._canine_oral_taxon_392</v>
          </cell>
          <cell r="C70">
            <v>100</v>
          </cell>
          <cell r="D70">
            <v>100</v>
          </cell>
          <cell r="E70" t="str">
            <v>Species</v>
          </cell>
          <cell r="F70" t="str">
            <v>Actinobacteria</v>
          </cell>
          <cell r="G70" t="str">
            <v>Actinobacteria</v>
          </cell>
          <cell r="H70" t="str">
            <v>Micrococcales</v>
          </cell>
          <cell r="I70" t="str">
            <v>Microbacteriaceae</v>
          </cell>
          <cell r="J70" t="str">
            <v>Pseudoclavibacter</v>
          </cell>
          <cell r="K70" t="str">
            <v>Pseudoclavibacter sp.  COT-392</v>
          </cell>
          <cell r="L70" t="str">
            <v>Pseudoclavibacter sp.  COT-392</v>
          </cell>
          <cell r="M70" t="str">
            <v>COT</v>
          </cell>
        </row>
        <row r="71">
          <cell r="A71">
            <v>5795</v>
          </cell>
          <cell r="B71" t="str">
            <v>Bacteria;Firmicutes;Clostridia;Clostridiales;Family_XII;Fusibacter;Peptostreptococcaceae_bacterium_canine_oral_taxon_021</v>
          </cell>
          <cell r="C71">
            <v>100</v>
          </cell>
          <cell r="D71">
            <v>100</v>
          </cell>
          <cell r="E71" t="str">
            <v>Species</v>
          </cell>
          <cell r="F71" t="str">
            <v>Firmicutes</v>
          </cell>
          <cell r="G71" t="str">
            <v>Clostridia</v>
          </cell>
          <cell r="H71" t="str">
            <v>Clostridiales</v>
          </cell>
          <cell r="I71" t="str">
            <v>Family_XII</v>
          </cell>
          <cell r="J71" t="str">
            <v>Fusibacter</v>
          </cell>
          <cell r="K71" t="str">
            <v>Peptostreptococcaceae bacterium  COT-021</v>
          </cell>
          <cell r="L71" t="str">
            <v>Peptostreptococcaceae bacterium  COT-021</v>
          </cell>
          <cell r="M71" t="str">
            <v>COT</v>
          </cell>
        </row>
        <row r="72">
          <cell r="A72">
            <v>5811</v>
          </cell>
          <cell r="B72" t="str">
            <v>Bacteria;Firmicutes;Clostridia;Clostridiales;Christensenellaceae;uncultured;Clostridiales_bacterium_canine_oral_taxon_157</v>
          </cell>
          <cell r="C72">
            <v>100</v>
          </cell>
          <cell r="D72">
            <v>100</v>
          </cell>
          <cell r="E72" t="str">
            <v>Species</v>
          </cell>
          <cell r="F72" t="str">
            <v>Firmicutes</v>
          </cell>
          <cell r="G72" t="str">
            <v>Clostridia</v>
          </cell>
          <cell r="H72" t="str">
            <v>Clostridiales</v>
          </cell>
          <cell r="I72" t="str">
            <v>Christensenellaceae</v>
          </cell>
          <cell r="J72" t="str">
            <v>Clostridiales</v>
          </cell>
          <cell r="K72" t="str">
            <v>Clostridiales bacterium  COT-157</v>
          </cell>
          <cell r="L72" t="str">
            <v>Clostridiales bacterium  COT-157</v>
          </cell>
          <cell r="M72" t="str">
            <v>COT</v>
          </cell>
        </row>
        <row r="73">
          <cell r="A73">
            <v>5994</v>
          </cell>
          <cell r="B73" t="str">
            <v>Bacteria;Firmicutes;Bacilli;Lactobacillales;Aerococcaceae;uncultured;Globicatella_sp._canine_oral_taxon_107</v>
          </cell>
          <cell r="C73">
            <v>100</v>
          </cell>
          <cell r="D73">
            <v>100</v>
          </cell>
          <cell r="E73" t="str">
            <v>Species</v>
          </cell>
          <cell r="F73" t="str">
            <v>Firmicutes</v>
          </cell>
          <cell r="G73" t="str">
            <v>Bacilli</v>
          </cell>
          <cell r="H73" t="str">
            <v>Lactobacillales</v>
          </cell>
          <cell r="I73" t="str">
            <v>Aerococcaceae</v>
          </cell>
          <cell r="J73" t="str">
            <v>Globicatella</v>
          </cell>
          <cell r="K73" t="str">
            <v>Globicatella sp.  COT-107</v>
          </cell>
          <cell r="L73" t="str">
            <v>Globicatella sp.  COT-107</v>
          </cell>
          <cell r="M73" t="str">
            <v>COT</v>
          </cell>
        </row>
        <row r="74">
          <cell r="A74">
            <v>6002</v>
          </cell>
          <cell r="B74" t="str">
            <v>Bacteria;Proteobacteria;Gammaproteobacteria;Cardiobacteriales;Cardiobacteriaceae;Cardiobacterium;Cardiobacterium_sp._canine_oral_taxon_176</v>
          </cell>
          <cell r="C74">
            <v>100</v>
          </cell>
          <cell r="D74">
            <v>100</v>
          </cell>
          <cell r="E74" t="str">
            <v>Species</v>
          </cell>
          <cell r="F74" t="str">
            <v>Proteobacteria</v>
          </cell>
          <cell r="G74" t="str">
            <v>Gammaproteobacteria</v>
          </cell>
          <cell r="H74" t="str">
            <v>Cardiobacteriales</v>
          </cell>
          <cell r="I74" t="str">
            <v>Cardiobacteriaceae</v>
          </cell>
          <cell r="J74" t="str">
            <v>Cardiobacterium</v>
          </cell>
          <cell r="K74" t="str">
            <v>Cardiobacterium sp.  COT-176</v>
          </cell>
          <cell r="L74" t="str">
            <v>Cardiobacterium sp.  COT-176</v>
          </cell>
          <cell r="M74" t="str">
            <v>COT</v>
          </cell>
        </row>
        <row r="75">
          <cell r="A75">
            <v>6022</v>
          </cell>
          <cell r="B75" t="str">
            <v>Bacteria;Actinobacteria;Actinobacteria;Actinomycetales;Actinomycetaceae;Actinomyces;Actinomyces_coleocanis</v>
          </cell>
          <cell r="C75">
            <v>100</v>
          </cell>
          <cell r="D75">
            <v>100</v>
          </cell>
          <cell r="E75" t="str">
            <v>Species</v>
          </cell>
          <cell r="F75" t="str">
            <v>Actinobacteria</v>
          </cell>
          <cell r="G75" t="str">
            <v>Actinobacteria</v>
          </cell>
          <cell r="H75" t="str">
            <v>Actinomycetales</v>
          </cell>
          <cell r="I75" t="str">
            <v>Actinomycetaceae</v>
          </cell>
          <cell r="J75" t="str">
            <v>Actinomyces</v>
          </cell>
          <cell r="K75" t="str">
            <v>Actinomyces coleocanis</v>
          </cell>
          <cell r="L75" t="str">
            <v>Actinomyces coleocanis</v>
          </cell>
          <cell r="M75" t="str">
            <v>Species</v>
          </cell>
        </row>
        <row r="76">
          <cell r="A76">
            <v>6243</v>
          </cell>
          <cell r="B76" t="str">
            <v>Bacteria;Bacteroidetes;Flavobacteriia;Flavobacteriales;Flavobacteriaceae;Capnocytophaga;Capnocytophaga_cynodegmi</v>
          </cell>
          <cell r="C76">
            <v>100</v>
          </cell>
          <cell r="D76">
            <v>100</v>
          </cell>
          <cell r="E76" t="str">
            <v>Species</v>
          </cell>
          <cell r="F76" t="str">
            <v>Bacteroidetes</v>
          </cell>
          <cell r="G76" t="str">
            <v>Flavobacteriia</v>
          </cell>
          <cell r="H76" t="str">
            <v>Flavobacteriales</v>
          </cell>
          <cell r="I76" t="str">
            <v>Flavobacteriaceae</v>
          </cell>
          <cell r="J76" t="str">
            <v>Capnocytophaga</v>
          </cell>
          <cell r="K76" t="str">
            <v>Capnocytophaga cynodegmi</v>
          </cell>
          <cell r="L76" t="str">
            <v>Capnocytophaga cynodegmi</v>
          </cell>
          <cell r="M76" t="str">
            <v>Species</v>
          </cell>
        </row>
        <row r="77">
          <cell r="A77">
            <v>6455</v>
          </cell>
          <cell r="B77" t="str">
            <v>Bacteria;Proteobacteria;Betaproteobacteria;Burkholderiales;Burkholderiaceae;Lautropia;uncultured_bacterium</v>
          </cell>
          <cell r="C77">
            <v>100</v>
          </cell>
          <cell r="D77">
            <v>100</v>
          </cell>
          <cell r="E77" t="str">
            <v>Species</v>
          </cell>
          <cell r="F77" t="str">
            <v>Proteobacteria</v>
          </cell>
          <cell r="G77" t="str">
            <v>Betaproteobacteria</v>
          </cell>
          <cell r="H77" t="str">
            <v>Burkholderiales</v>
          </cell>
          <cell r="I77" t="str">
            <v>Burkholderiaceae</v>
          </cell>
          <cell r="J77" t="str">
            <v>Lautropia</v>
          </cell>
          <cell r="K77" t="str">
            <v>Lautropia</v>
          </cell>
          <cell r="L77" t="str">
            <v>Novel Lautropia</v>
          </cell>
          <cell r="M77" t="str">
            <v>Genus</v>
          </cell>
        </row>
        <row r="78">
          <cell r="A78">
            <v>6468</v>
          </cell>
          <cell r="B78" t="str">
            <v>Bacteria;Actinobacteria;Actinobacteria;Corynebacteriales;Corynebacteriaceae;Corynebacterium;Corynebacterium_sp._canine_oral_taxon_422</v>
          </cell>
          <cell r="C78">
            <v>100</v>
          </cell>
          <cell r="D78">
            <v>100</v>
          </cell>
          <cell r="E78" t="str">
            <v>Species</v>
          </cell>
          <cell r="F78" t="str">
            <v>Actinobacteria</v>
          </cell>
          <cell r="G78" t="str">
            <v>Actinobacteria</v>
          </cell>
          <cell r="H78" t="str">
            <v>Corynebacteriales</v>
          </cell>
          <cell r="I78" t="str">
            <v>Corynebacteriaceae</v>
          </cell>
          <cell r="J78" t="str">
            <v>Corynebacterium</v>
          </cell>
          <cell r="K78" t="str">
            <v>Corynebacterium sp.  COT-422</v>
          </cell>
          <cell r="L78" t="str">
            <v>Corynebacterium sp.  COT-422</v>
          </cell>
          <cell r="M78" t="str">
            <v>COT</v>
          </cell>
        </row>
        <row r="79">
          <cell r="A79">
            <v>6559</v>
          </cell>
          <cell r="B79" t="str">
            <v>Bacteria;Actinobacteria;Actinobacteria;Corynebacteriales;Corynebacteriaceae;Corynebacterium;Corynebacterium_mustelae</v>
          </cell>
          <cell r="C79">
            <v>100</v>
          </cell>
          <cell r="D79">
            <v>100</v>
          </cell>
          <cell r="E79" t="str">
            <v>Species</v>
          </cell>
          <cell r="F79" t="str">
            <v>Actinobacteria</v>
          </cell>
          <cell r="G79" t="str">
            <v>Actinobacteria</v>
          </cell>
          <cell r="H79" t="str">
            <v>Corynebacteriales</v>
          </cell>
          <cell r="I79" t="str">
            <v>Corynebacteriaceae</v>
          </cell>
          <cell r="J79" t="str">
            <v>Corynebacterium</v>
          </cell>
          <cell r="K79" t="str">
            <v>Corynebacterium mustelae</v>
          </cell>
          <cell r="L79" t="str">
            <v>Corynebacterium mustelae</v>
          </cell>
          <cell r="M79" t="str">
            <v>Species</v>
          </cell>
        </row>
        <row r="80">
          <cell r="A80">
            <v>6589</v>
          </cell>
          <cell r="B80" t="str">
            <v>Bacteria;Actinobacteria;Actinobacteria;Actinomycetales;Actinomycetaceae;Actinomyces;Actinomyces_catuli</v>
          </cell>
          <cell r="C80">
            <v>100</v>
          </cell>
          <cell r="D80">
            <v>100</v>
          </cell>
          <cell r="E80" t="str">
            <v>Species</v>
          </cell>
          <cell r="F80" t="str">
            <v>Actinobacteria</v>
          </cell>
          <cell r="G80" t="str">
            <v>Actinobacteria</v>
          </cell>
          <cell r="H80" t="str">
            <v>Actinomycetales</v>
          </cell>
          <cell r="I80" t="str">
            <v>Actinomycetaceae</v>
          </cell>
          <cell r="J80" t="str">
            <v>Actinomyces</v>
          </cell>
          <cell r="K80" t="str">
            <v>Actinomyces catuli</v>
          </cell>
          <cell r="L80" t="str">
            <v>Actinomyces catuli</v>
          </cell>
          <cell r="M80" t="str">
            <v>Species</v>
          </cell>
        </row>
        <row r="81">
          <cell r="A81">
            <v>6722</v>
          </cell>
          <cell r="B81" t="str">
            <v>Bacteria;Bacteroidetes;Bacteroidia;Bacteroidales;Bacteroidaceae;Bacteroides;Bacteroides_sp._canine_oral_taxon_040</v>
          </cell>
          <cell r="C81">
            <v>100</v>
          </cell>
          <cell r="D81">
            <v>100</v>
          </cell>
          <cell r="E81" t="str">
            <v>Species</v>
          </cell>
          <cell r="F81" t="str">
            <v>Bacteroidetes</v>
          </cell>
          <cell r="G81" t="str">
            <v>Bacteroidia</v>
          </cell>
          <cell r="H81" t="str">
            <v>Bacteroidales</v>
          </cell>
          <cell r="I81" t="str">
            <v>Bacteroidaceae</v>
          </cell>
          <cell r="J81" t="str">
            <v>Bacteroides</v>
          </cell>
          <cell r="K81" t="str">
            <v>Bacteroides sp.  COT-040</v>
          </cell>
          <cell r="L81" t="str">
            <v>Bacteroides sp.  COT-040</v>
          </cell>
          <cell r="M81" t="str">
            <v>COT</v>
          </cell>
        </row>
        <row r="82">
          <cell r="A82">
            <v>6731</v>
          </cell>
          <cell r="B82" t="str">
            <v>Bacteria;Firmicutes;Bacilli;Lactobacillales;Streptococcaceae;Streptococcus;uncultured_bacterium</v>
          </cell>
          <cell r="C82">
            <v>100</v>
          </cell>
          <cell r="D82">
            <v>100</v>
          </cell>
          <cell r="E82" t="str">
            <v>Species</v>
          </cell>
          <cell r="F82" t="str">
            <v>Firmicutes</v>
          </cell>
          <cell r="G82" t="str">
            <v>Bacilli</v>
          </cell>
          <cell r="H82" t="str">
            <v>Lactobacillales</v>
          </cell>
          <cell r="I82" t="str">
            <v>Streptococcaceae</v>
          </cell>
          <cell r="J82" t="str">
            <v>Streptococcus</v>
          </cell>
          <cell r="K82" t="str">
            <v>Streptococcus</v>
          </cell>
          <cell r="L82" t="str">
            <v>Novel Streptococcus 2</v>
          </cell>
          <cell r="M82" t="str">
            <v>Genus</v>
          </cell>
        </row>
        <row r="83">
          <cell r="A83">
            <v>6757</v>
          </cell>
          <cell r="B83" t="str">
            <v>Bacteria;Proteobacteria;Betaproteobacteria;Neisseriales;Neisseriaceae;Conchiformibius;uncultured_bacterium</v>
          </cell>
          <cell r="C83">
            <v>100</v>
          </cell>
          <cell r="D83">
            <v>100</v>
          </cell>
          <cell r="E83" t="str">
            <v>Species</v>
          </cell>
          <cell r="F83" t="str">
            <v>Proteobacteria</v>
          </cell>
          <cell r="G83" t="str">
            <v>Betaproteobacteria</v>
          </cell>
          <cell r="H83" t="str">
            <v>Neisseriales</v>
          </cell>
          <cell r="I83" t="str">
            <v>Neisseriaceae</v>
          </cell>
          <cell r="J83" t="str">
            <v>Conchiformibius</v>
          </cell>
          <cell r="K83" t="str">
            <v>Conchiformibius</v>
          </cell>
          <cell r="L83" t="str">
            <v>Novel Conchiformibius 1</v>
          </cell>
          <cell r="M83" t="str">
            <v>Genus</v>
          </cell>
        </row>
        <row r="84">
          <cell r="A84">
            <v>6923</v>
          </cell>
          <cell r="B84" t="str">
            <v>Bacteria;Bacteroidetes;Bacteroidia;Bacteroidales;Porphyromonadaceae;Porphyromonas;uncultured_bacterium</v>
          </cell>
          <cell r="C84">
            <v>100</v>
          </cell>
          <cell r="D84">
            <v>100</v>
          </cell>
          <cell r="E84" t="str">
            <v>Species</v>
          </cell>
          <cell r="F84" t="str">
            <v>Bacteroidetes</v>
          </cell>
          <cell r="G84" t="str">
            <v>Bacteroidia</v>
          </cell>
          <cell r="H84" t="str">
            <v>Bacteroidales</v>
          </cell>
          <cell r="I84" t="str">
            <v>Porphyromonadaceae</v>
          </cell>
          <cell r="J84" t="str">
            <v>Porphyromonas</v>
          </cell>
          <cell r="K84" t="str">
            <v>Porphyromonas</v>
          </cell>
          <cell r="L84" t="str">
            <v>Porphyromonas cangingivalis</v>
          </cell>
          <cell r="M84" t="str">
            <v>Genus</v>
          </cell>
        </row>
        <row r="85">
          <cell r="A85">
            <v>6943</v>
          </cell>
          <cell r="B85" t="str">
            <v>Bacteria;Bacteroidetes;Flavobacteriia;Flavobacteriales;Flavobacteriaceae;Bergeyella;uncultured_bacterium</v>
          </cell>
          <cell r="C85">
            <v>100</v>
          </cell>
          <cell r="D85">
            <v>100</v>
          </cell>
          <cell r="E85" t="str">
            <v>Species</v>
          </cell>
          <cell r="F85" t="str">
            <v>Bacteroidetes</v>
          </cell>
          <cell r="G85" t="str">
            <v>Flavobacteriia</v>
          </cell>
          <cell r="H85" t="str">
            <v>Flavobacteriales</v>
          </cell>
          <cell r="I85" t="str">
            <v>Flavobacteriaceae</v>
          </cell>
          <cell r="J85" t="str">
            <v>Bergeyella</v>
          </cell>
          <cell r="K85" t="str">
            <v>Bergeyella</v>
          </cell>
          <cell r="L85" t="str">
            <v>Novel Bergeyella 2</v>
          </cell>
          <cell r="M85" t="str">
            <v>Genus</v>
          </cell>
        </row>
        <row r="86">
          <cell r="A86">
            <v>6963</v>
          </cell>
          <cell r="B86" t="str">
            <v>Bacteria;Firmicutes;Clostridia;Clostridiales;Defluviitaleaceae;uncultured;uncultured_bacterium</v>
          </cell>
          <cell r="C86">
            <v>100</v>
          </cell>
          <cell r="D86">
            <v>100</v>
          </cell>
          <cell r="E86" t="str">
            <v>Species</v>
          </cell>
          <cell r="F86" t="str">
            <v>Firmicutes</v>
          </cell>
          <cell r="G86" t="str">
            <v>Clostridia</v>
          </cell>
          <cell r="H86" t="str">
            <v>Clostridiales</v>
          </cell>
          <cell r="I86" t="str">
            <v>Defluviitaleaceae</v>
          </cell>
          <cell r="J86" t="str">
            <v>Defluviitaleaceae</v>
          </cell>
          <cell r="K86" t="str">
            <v>Defluviitaleaceae</v>
          </cell>
          <cell r="L86" t="str">
            <v>Novel Defluviitaleaceae 2</v>
          </cell>
          <cell r="M86" t="str">
            <v>Family</v>
          </cell>
        </row>
        <row r="87">
          <cell r="A87">
            <v>6973</v>
          </cell>
          <cell r="B87" t="str">
            <v>Bacteria;Firmicutes;Clostridia;Clostridiales;Christensenellaceae;uncultured;Clostridiales_bacterium_canine_oral_taxon_127</v>
          </cell>
          <cell r="C87">
            <v>100</v>
          </cell>
          <cell r="D87">
            <v>100</v>
          </cell>
          <cell r="E87" t="str">
            <v>Species</v>
          </cell>
          <cell r="F87" t="str">
            <v>Firmicutes</v>
          </cell>
          <cell r="G87" t="str">
            <v>Clostridia</v>
          </cell>
          <cell r="H87" t="str">
            <v>Clostridiales</v>
          </cell>
          <cell r="I87" t="str">
            <v>Christensenellaceae</v>
          </cell>
          <cell r="J87" t="str">
            <v>Clostridiales</v>
          </cell>
          <cell r="K87" t="str">
            <v>Clostridiales bacterium  COT-127</v>
          </cell>
          <cell r="L87" t="str">
            <v>Clostridiales bacterium  COT-127</v>
          </cell>
          <cell r="M87" t="str">
            <v>COT</v>
          </cell>
        </row>
        <row r="88">
          <cell r="A88">
            <v>7087</v>
          </cell>
          <cell r="B88" t="str">
            <v>Bacteria;Firmicutes;Clostridia;Clostridiales;Lachnospiraceae;Johnsonella;uncultured_bacterium</v>
          </cell>
          <cell r="C88">
            <v>100</v>
          </cell>
          <cell r="D88">
            <v>100</v>
          </cell>
          <cell r="E88" t="str">
            <v>Species</v>
          </cell>
          <cell r="F88" t="str">
            <v>Firmicutes</v>
          </cell>
          <cell r="G88" t="str">
            <v>Clostridia</v>
          </cell>
          <cell r="H88" t="str">
            <v>Clostridiales</v>
          </cell>
          <cell r="I88" t="str">
            <v>Lachnospiraceae</v>
          </cell>
          <cell r="J88" t="str">
            <v>Johnsonella</v>
          </cell>
          <cell r="K88" t="str">
            <v>Johnsonella</v>
          </cell>
          <cell r="L88" t="str">
            <v>Novel Johnsonella</v>
          </cell>
          <cell r="M88" t="str">
            <v>Genus</v>
          </cell>
        </row>
        <row r="89">
          <cell r="A89">
            <v>7100</v>
          </cell>
          <cell r="B89" t="str">
            <v>Bacteria;Firmicutes;Clostridia;Clostridiales;Peptostreptococcaceae;Proteocatella;Frigovirgula_sp._canine_oral_taxon_032</v>
          </cell>
          <cell r="C89">
            <v>100</v>
          </cell>
          <cell r="D89">
            <v>100</v>
          </cell>
          <cell r="E89" t="str">
            <v>Species</v>
          </cell>
          <cell r="F89" t="str">
            <v>Firmicutes</v>
          </cell>
          <cell r="G89" t="str">
            <v>Clostridia</v>
          </cell>
          <cell r="H89" t="str">
            <v>Clostridiales</v>
          </cell>
          <cell r="I89" t="str">
            <v>Peptostreptococcaceae</v>
          </cell>
          <cell r="J89" t="str">
            <v>Proteocatella</v>
          </cell>
          <cell r="K89" t="str">
            <v>Frigovirgula sp.  COT-032</v>
          </cell>
          <cell r="L89" t="str">
            <v>Frigovirgula sp.  COT-032</v>
          </cell>
          <cell r="M89" t="str">
            <v>COT</v>
          </cell>
        </row>
        <row r="90">
          <cell r="A90">
            <v>7187</v>
          </cell>
          <cell r="B90" t="str">
            <v>Bacteria;Proteobacteria;Betaproteobacteria;Neisseriales;Neisseriaceae;Conchiformibius;uncultured_bacterium</v>
          </cell>
          <cell r="C90">
            <v>100</v>
          </cell>
          <cell r="D90">
            <v>100</v>
          </cell>
          <cell r="E90" t="str">
            <v>Species</v>
          </cell>
          <cell r="F90" t="str">
            <v>Proteobacteria</v>
          </cell>
          <cell r="G90" t="str">
            <v>Betaproteobacteria</v>
          </cell>
          <cell r="H90" t="str">
            <v>Neisseriales</v>
          </cell>
          <cell r="I90" t="str">
            <v>Neisseriaceae</v>
          </cell>
          <cell r="J90" t="str">
            <v>Conchiformibius</v>
          </cell>
          <cell r="K90" t="str">
            <v>Conchiformibius</v>
          </cell>
          <cell r="L90" t="str">
            <v>Novel Conchiformibius 2</v>
          </cell>
          <cell r="M90" t="str">
            <v>Genus</v>
          </cell>
        </row>
        <row r="91">
          <cell r="A91">
            <v>7295</v>
          </cell>
          <cell r="B91" t="str">
            <v>Bacteria;Proteobacteria;Betaproteobacteria;Burkholderiales;Comamonadaceae;Comamonas;Comamonas_sp._canine_oral_taxon_270</v>
          </cell>
          <cell r="C91">
            <v>100</v>
          </cell>
          <cell r="D91">
            <v>100</v>
          </cell>
          <cell r="E91" t="str">
            <v>Species</v>
          </cell>
          <cell r="F91" t="str">
            <v>Proteobacteria</v>
          </cell>
          <cell r="G91" t="str">
            <v>Betaproteobacteria</v>
          </cell>
          <cell r="H91" t="str">
            <v>Burkholderiales</v>
          </cell>
          <cell r="I91" t="str">
            <v>Comamonadaceae</v>
          </cell>
          <cell r="J91" t="str">
            <v>Comamonas</v>
          </cell>
          <cell r="K91" t="str">
            <v>Comamonas sp.  COT-270</v>
          </cell>
          <cell r="L91" t="str">
            <v>Comamonas sp.  COT-270</v>
          </cell>
          <cell r="M91" t="str">
            <v>COT</v>
          </cell>
        </row>
        <row r="92">
          <cell r="A92">
            <v>7378</v>
          </cell>
          <cell r="B92" t="str">
            <v>Bacteria;Proteobacteria;Gammaproteobacteria;Pasteurellales;Pasteurellaceae;Pasteurella;Pasteurella_dagmatis</v>
          </cell>
          <cell r="C92">
            <v>100</v>
          </cell>
          <cell r="D92">
            <v>100</v>
          </cell>
          <cell r="E92" t="str">
            <v>Species</v>
          </cell>
          <cell r="F92" t="str">
            <v>Proteobacteria</v>
          </cell>
          <cell r="G92" t="str">
            <v>Gammaproteobacteria</v>
          </cell>
          <cell r="H92" t="str">
            <v>Pasteurellales</v>
          </cell>
          <cell r="I92" t="str">
            <v>Pasteurellaceae</v>
          </cell>
          <cell r="J92" t="str">
            <v>Pasteurella</v>
          </cell>
          <cell r="K92" t="str">
            <v>Pasteurella dagmatis</v>
          </cell>
          <cell r="L92" t="str">
            <v>Pasteurella dagmatis</v>
          </cell>
          <cell r="M92" t="str">
            <v>Species</v>
          </cell>
        </row>
        <row r="93">
          <cell r="A93">
            <v>7616</v>
          </cell>
          <cell r="B93" t="str">
            <v>Bacteria;Synergistetes;Synergistia;Synergistales;Synergistaceae;uncultured;Synergistales_bacterium_canine_oral_taxon_178</v>
          </cell>
          <cell r="C93">
            <v>100</v>
          </cell>
          <cell r="D93">
            <v>100</v>
          </cell>
          <cell r="E93" t="str">
            <v>Species</v>
          </cell>
          <cell r="F93" t="str">
            <v>Synergistetes</v>
          </cell>
          <cell r="G93" t="str">
            <v>Synergistia</v>
          </cell>
          <cell r="H93" t="str">
            <v>Synergistales</v>
          </cell>
          <cell r="I93" t="str">
            <v>Synergistaceae</v>
          </cell>
          <cell r="J93" t="str">
            <v>Synergistales</v>
          </cell>
          <cell r="K93" t="str">
            <v>Synergistales bacterium  COT-178</v>
          </cell>
          <cell r="L93" t="str">
            <v>Synergistales bacterium  COT-178</v>
          </cell>
          <cell r="M93" t="str">
            <v>COT</v>
          </cell>
        </row>
        <row r="94">
          <cell r="A94">
            <v>7622</v>
          </cell>
          <cell r="B94" t="str">
            <v>Bacteria;Firmicutes;Clostridia;Clostridiales;Family_XI;Parvimonas;uncultured_bacterium</v>
          </cell>
          <cell r="C94">
            <v>100</v>
          </cell>
          <cell r="D94">
            <v>100</v>
          </cell>
          <cell r="E94" t="str">
            <v>Species</v>
          </cell>
          <cell r="F94" t="str">
            <v>Firmicutes</v>
          </cell>
          <cell r="G94" t="str">
            <v>Clostridia</v>
          </cell>
          <cell r="H94" t="str">
            <v>Clostridiales</v>
          </cell>
          <cell r="I94" t="str">
            <v>Family_XI</v>
          </cell>
          <cell r="J94" t="str">
            <v>Parvimonas</v>
          </cell>
          <cell r="K94" t="str">
            <v>Parvimonas</v>
          </cell>
          <cell r="L94" t="str">
            <v>Novel Parvimonas 2</v>
          </cell>
          <cell r="M94" t="str">
            <v>Genus</v>
          </cell>
        </row>
        <row r="95">
          <cell r="A95">
            <v>7655</v>
          </cell>
          <cell r="B95" t="str">
            <v>Bacteria;Firmicutes;Bacilli;Lactobacillales;Aerococcaceae;Abiotrophia;uncultured_bacterium</v>
          </cell>
          <cell r="C95">
            <v>100</v>
          </cell>
          <cell r="D95">
            <v>100</v>
          </cell>
          <cell r="E95" t="str">
            <v>Species</v>
          </cell>
          <cell r="F95" t="str">
            <v>Firmicutes</v>
          </cell>
          <cell r="G95" t="str">
            <v>Bacilli</v>
          </cell>
          <cell r="H95" t="str">
            <v>Lactobacillales</v>
          </cell>
          <cell r="I95" t="str">
            <v>Aerococcaceae</v>
          </cell>
          <cell r="J95" t="str">
            <v>Abiotrophia</v>
          </cell>
          <cell r="K95" t="str">
            <v>Abiotrophia</v>
          </cell>
          <cell r="L95" t="str">
            <v>Novel Abiotrophia</v>
          </cell>
          <cell r="M95" t="str">
            <v>Genus</v>
          </cell>
        </row>
        <row r="96">
          <cell r="A96">
            <v>7937</v>
          </cell>
          <cell r="B96" t="str">
            <v>Bacteria;Bacteroidetes;Bacteroidia;Bacteroidales;Porphyromonadaceae;Porphyromonas;Porphyromonas_sp._canine_oral_taxon_290</v>
          </cell>
          <cell r="C96">
            <v>100</v>
          </cell>
          <cell r="D96">
            <v>100</v>
          </cell>
          <cell r="E96" t="str">
            <v>Species</v>
          </cell>
          <cell r="F96" t="str">
            <v>Bacteroidetes</v>
          </cell>
          <cell r="G96" t="str">
            <v>Bacteroidia</v>
          </cell>
          <cell r="H96" t="str">
            <v>Bacteroidales</v>
          </cell>
          <cell r="I96" t="str">
            <v>Porphyromonadaceae</v>
          </cell>
          <cell r="J96" t="str">
            <v>Porphyromonas</v>
          </cell>
          <cell r="K96" t="str">
            <v>Porphyromonas sp.  COT-290</v>
          </cell>
          <cell r="L96" t="str">
            <v>Porphyromonas sp.  COT-290</v>
          </cell>
          <cell r="M96" t="str">
            <v>COT</v>
          </cell>
        </row>
        <row r="97">
          <cell r="A97">
            <v>7985</v>
          </cell>
          <cell r="B97" t="str">
            <v>Bacteria;Spirochaetae;Spirochaetes;Spirochaetales;Spirochaetaceae;Treponema;Treponema_denticola</v>
          </cell>
          <cell r="C97">
            <v>100</v>
          </cell>
          <cell r="D97">
            <v>100</v>
          </cell>
          <cell r="E97" t="str">
            <v>Species</v>
          </cell>
          <cell r="F97" t="str">
            <v>Spirochaetae</v>
          </cell>
          <cell r="G97" t="str">
            <v>Spirochaetes</v>
          </cell>
          <cell r="H97" t="str">
            <v>Spirochaetales</v>
          </cell>
          <cell r="I97" t="str">
            <v>Spirochaetaceae</v>
          </cell>
          <cell r="J97" t="str">
            <v>Treponema</v>
          </cell>
          <cell r="K97" t="str">
            <v>Treponema denticola</v>
          </cell>
          <cell r="L97" t="str">
            <v>Treponema denticola</v>
          </cell>
          <cell r="M97" t="str">
            <v>Species</v>
          </cell>
        </row>
        <row r="98">
          <cell r="A98">
            <v>8063</v>
          </cell>
          <cell r="B98" t="str">
            <v>Bacteria;Firmicutes;Erysipelotrichia;Erysipelotrichales;Erysipelotrichaceae;Erysipelothrix;Erysipelotrichaceae_bacterium_canine_oral_taxon_381</v>
          </cell>
          <cell r="C98">
            <v>100</v>
          </cell>
          <cell r="D98">
            <v>100</v>
          </cell>
          <cell r="E98" t="str">
            <v>Species</v>
          </cell>
          <cell r="F98" t="str">
            <v>Firmicutes</v>
          </cell>
          <cell r="G98" t="str">
            <v>Erysipelotrichia</v>
          </cell>
          <cell r="H98" t="str">
            <v>Erysipelotrichales</v>
          </cell>
          <cell r="I98" t="str">
            <v>Erysipelotrichaceae</v>
          </cell>
          <cell r="J98" t="str">
            <v>Erysipelothrix</v>
          </cell>
          <cell r="K98" t="str">
            <v>Erysipelotrichaceae bacterium  COT-381</v>
          </cell>
          <cell r="L98" t="str">
            <v>Erysipelotrichaceae bacterium  COT-381</v>
          </cell>
          <cell r="M98" t="str">
            <v>COT</v>
          </cell>
        </row>
        <row r="99">
          <cell r="A99">
            <v>8312</v>
          </cell>
          <cell r="B99" t="str">
            <v>Bacteria;Fusobacteria;Fusobacteriia;Fusobacteriales;Fusobacteriaceae;Fusobacterium;uncultured_bacterium</v>
          </cell>
          <cell r="C99">
            <v>100</v>
          </cell>
          <cell r="D99">
            <v>100</v>
          </cell>
          <cell r="E99" t="str">
            <v>Species</v>
          </cell>
          <cell r="F99" t="str">
            <v>Fusobacteria</v>
          </cell>
          <cell r="G99" t="str">
            <v>Fusobacteriia</v>
          </cell>
          <cell r="H99" t="str">
            <v>Fusobacteriales</v>
          </cell>
          <cell r="I99" t="str">
            <v>Fusobacteriaceae</v>
          </cell>
          <cell r="J99" t="str">
            <v>Fusobacterium</v>
          </cell>
          <cell r="K99" t="str">
            <v>Fusobacterium</v>
          </cell>
          <cell r="L99" t="str">
            <v>Novel Fusobacterium 2</v>
          </cell>
          <cell r="M99" t="str">
            <v>Genus</v>
          </cell>
        </row>
        <row r="100">
          <cell r="A100">
            <v>8647</v>
          </cell>
          <cell r="B100" t="str">
            <v>Bacteria;Firmicutes;Clostridia;Clostridiales;Peptococcaceae;Peptococcus;uncultured_bacterium</v>
          </cell>
          <cell r="C100">
            <v>100</v>
          </cell>
          <cell r="D100">
            <v>100</v>
          </cell>
          <cell r="E100" t="str">
            <v>Species</v>
          </cell>
          <cell r="F100" t="str">
            <v>Firmicutes</v>
          </cell>
          <cell r="G100" t="str">
            <v>Clostridia</v>
          </cell>
          <cell r="H100" t="str">
            <v>Clostridiales</v>
          </cell>
          <cell r="I100" t="str">
            <v>Peptococcaceae</v>
          </cell>
          <cell r="J100" t="str">
            <v>Peptococcus</v>
          </cell>
          <cell r="K100" t="str">
            <v>Peptococcus</v>
          </cell>
          <cell r="L100" t="str">
            <v>Novel Peptococcus</v>
          </cell>
          <cell r="M100" t="str">
            <v>Genus</v>
          </cell>
        </row>
        <row r="101">
          <cell r="A101">
            <v>8684</v>
          </cell>
          <cell r="B101" t="str">
            <v>Bacteria;Bacteroidetes;Bacteroidia;Bacteroidales;Porphyromonadaceae;Tannerella;Tannerella_forsythia</v>
          </cell>
          <cell r="C101">
            <v>100</v>
          </cell>
          <cell r="D101">
            <v>100</v>
          </cell>
          <cell r="E101" t="str">
            <v>Species</v>
          </cell>
          <cell r="F101" t="str">
            <v>Bacteroidetes</v>
          </cell>
          <cell r="G101" t="str">
            <v>Bacteroidia</v>
          </cell>
          <cell r="H101" t="str">
            <v>Bacteroidales</v>
          </cell>
          <cell r="I101" t="str">
            <v>Porphyromonadaceae</v>
          </cell>
          <cell r="J101" t="str">
            <v>Tannerella</v>
          </cell>
          <cell r="K101" t="str">
            <v>Tannerella forsythia</v>
          </cell>
          <cell r="L101" t="str">
            <v>Tannerella forsythia</v>
          </cell>
          <cell r="M101" t="str">
            <v>Species</v>
          </cell>
        </row>
        <row r="102">
          <cell r="A102">
            <v>8759</v>
          </cell>
          <cell r="B102" t="str">
            <v>Bacteria;Bacteroidetes;Bacteroidia;Bacteroidales;Porphyromonadaceae;Porphyromonas;uncultured_bacterium</v>
          </cell>
          <cell r="C102">
            <v>100</v>
          </cell>
          <cell r="D102">
            <v>100</v>
          </cell>
          <cell r="E102" t="str">
            <v>Species</v>
          </cell>
          <cell r="F102" t="str">
            <v>Bacteroidetes</v>
          </cell>
          <cell r="G102" t="str">
            <v>Bacteroidia</v>
          </cell>
          <cell r="H102" t="str">
            <v>Bacteroidales</v>
          </cell>
          <cell r="I102" t="str">
            <v>Porphyromonadaceae</v>
          </cell>
          <cell r="J102" t="str">
            <v>Porphyromonas</v>
          </cell>
          <cell r="K102" t="str">
            <v>Porphyromonas</v>
          </cell>
          <cell r="L102" t="str">
            <v>Novel Porphyromonas 2</v>
          </cell>
          <cell r="M102" t="str">
            <v>Genus</v>
          </cell>
        </row>
        <row r="103">
          <cell r="A103">
            <v>8780</v>
          </cell>
          <cell r="B103" t="str">
            <v>Bacteria;Bacteroidetes;Bacteroidia;Bacteroidales;Porphyromonadaceae;Porphyromonas;Porphyromonas_canoris</v>
          </cell>
          <cell r="C103">
            <v>100</v>
          </cell>
          <cell r="D103">
            <v>100</v>
          </cell>
          <cell r="E103" t="str">
            <v>Species</v>
          </cell>
          <cell r="F103" t="str">
            <v>Bacteroidetes</v>
          </cell>
          <cell r="G103" t="str">
            <v>Bacteroidia</v>
          </cell>
          <cell r="H103" t="str">
            <v>Bacteroidales</v>
          </cell>
          <cell r="I103" t="str">
            <v>Porphyromonadaceae</v>
          </cell>
          <cell r="J103" t="str">
            <v>Porphyromonas</v>
          </cell>
          <cell r="K103" t="str">
            <v>Porphyromonas canoris</v>
          </cell>
          <cell r="L103" t="str">
            <v>Porphyromonas canoris</v>
          </cell>
          <cell r="M103" t="str">
            <v>Species</v>
          </cell>
        </row>
        <row r="104">
          <cell r="A104">
            <v>8854</v>
          </cell>
          <cell r="B104" t="str">
            <v>Bacteria;Proteobacteria;Gammaproteobacteria;Pseudomonadales;Moraxellaceae;Moraxella;uncultured_bacterium</v>
          </cell>
          <cell r="C104">
            <v>100</v>
          </cell>
          <cell r="D104">
            <v>100</v>
          </cell>
          <cell r="E104" t="str">
            <v>Species</v>
          </cell>
          <cell r="F104" t="str">
            <v>Proteobacteria</v>
          </cell>
          <cell r="G104" t="str">
            <v>Gammaproteobacteria</v>
          </cell>
          <cell r="H104" t="str">
            <v>Pseudomonadales</v>
          </cell>
          <cell r="I104" t="str">
            <v>Moraxellaceae</v>
          </cell>
          <cell r="J104" t="str">
            <v>Moraxella</v>
          </cell>
          <cell r="K104" t="str">
            <v>Moraxella</v>
          </cell>
          <cell r="L104" t="str">
            <v>Novel Moraxella 1</v>
          </cell>
          <cell r="M104" t="str">
            <v>Genus</v>
          </cell>
        </row>
        <row r="105">
          <cell r="A105">
            <v>8935</v>
          </cell>
          <cell r="B105" t="str">
            <v>Bacteria;Spirochaetae;Spirochaetes;Spirochaetales;Spirochaetaceae;Treponema;Treponema_sp._canine_oral_taxon_356</v>
          </cell>
          <cell r="C105">
            <v>100</v>
          </cell>
          <cell r="D105">
            <v>100</v>
          </cell>
          <cell r="E105" t="str">
            <v>Species</v>
          </cell>
          <cell r="F105" t="str">
            <v>Spirochaetae</v>
          </cell>
          <cell r="G105" t="str">
            <v>Spirochaetes</v>
          </cell>
          <cell r="H105" t="str">
            <v>Spirochaetales</v>
          </cell>
          <cell r="I105" t="str">
            <v>Spirochaetaceae</v>
          </cell>
          <cell r="J105" t="str">
            <v>Treponema</v>
          </cell>
          <cell r="K105" t="str">
            <v>Treponema sp.  COT-356</v>
          </cell>
          <cell r="L105" t="str">
            <v>Treponema sp.  COT-356</v>
          </cell>
          <cell r="M105" t="str">
            <v>COT</v>
          </cell>
        </row>
        <row r="106">
          <cell r="A106">
            <v>8953</v>
          </cell>
          <cell r="B106" t="str">
            <v>Bacteria;Actinobacteria;Actinobacteria;Actinomycetales;Actinomycetaceae;Actinomyces;Actinomyces_sp._canine_oral_taxon_083</v>
          </cell>
          <cell r="C106">
            <v>100</v>
          </cell>
          <cell r="D106">
            <v>100</v>
          </cell>
          <cell r="E106" t="str">
            <v>Species</v>
          </cell>
          <cell r="F106" t="str">
            <v>Actinobacteria</v>
          </cell>
          <cell r="G106" t="str">
            <v>Actinobacteria</v>
          </cell>
          <cell r="H106" t="str">
            <v>Actinomycetales</v>
          </cell>
          <cell r="I106" t="str">
            <v>Actinomycetaceae</v>
          </cell>
          <cell r="J106" t="str">
            <v>Actinomyces</v>
          </cell>
          <cell r="K106" t="str">
            <v>Actinomyces sp.  COT-083</v>
          </cell>
          <cell r="L106" t="str">
            <v>Actinomyces sp.  COT-083</v>
          </cell>
          <cell r="M106" t="str">
            <v>COT</v>
          </cell>
        </row>
        <row r="107">
          <cell r="A107">
            <v>9228</v>
          </cell>
          <cell r="B107" t="str">
            <v>Bacteria;Spirochaetae;Spirochaetes;Spirochaetales;Spirochaetaceae;Treponema;Treponema_sp._canine_oral_taxon_198</v>
          </cell>
          <cell r="C107">
            <v>100</v>
          </cell>
          <cell r="D107">
            <v>100</v>
          </cell>
          <cell r="E107" t="str">
            <v>Species</v>
          </cell>
          <cell r="F107" t="str">
            <v>Spirochaetae</v>
          </cell>
          <cell r="G107" t="str">
            <v>Spirochaetes</v>
          </cell>
          <cell r="H107" t="str">
            <v>Spirochaetales</v>
          </cell>
          <cell r="I107" t="str">
            <v>Spirochaetaceae</v>
          </cell>
          <cell r="J107" t="str">
            <v>Treponema</v>
          </cell>
          <cell r="K107" t="str">
            <v>Treponema sp.  COT-198</v>
          </cell>
          <cell r="L107" t="str">
            <v>Treponema sp.  COT-198</v>
          </cell>
          <cell r="M107" t="str">
            <v>COT</v>
          </cell>
        </row>
        <row r="108">
          <cell r="A108">
            <v>9260</v>
          </cell>
          <cell r="B108" t="str">
            <v>Bacteria;Firmicutes;Clostridia;Clostridiales;Peptostreptococcaceae;Incertae_Sedis;Peptostreptococcaceae_bacterium_canine_oral_taxon_047</v>
          </cell>
          <cell r="C108">
            <v>100</v>
          </cell>
          <cell r="D108">
            <v>100</v>
          </cell>
          <cell r="E108" t="str">
            <v>Species</v>
          </cell>
          <cell r="F108" t="str">
            <v>Firmicutes</v>
          </cell>
          <cell r="G108" t="str">
            <v>Clostridia</v>
          </cell>
          <cell r="H108" t="str">
            <v>Clostridiales</v>
          </cell>
          <cell r="I108" t="str">
            <v>Peptostreptococcaceae</v>
          </cell>
          <cell r="J108" t="str">
            <v>Peptostreptococcaceae</v>
          </cell>
          <cell r="K108" t="str">
            <v>Peptostreptococcaceae bacterium  COT-047</v>
          </cell>
          <cell r="L108" t="str">
            <v>Peptostreptococcaceae bacterium  COT-047</v>
          </cell>
          <cell r="M108" t="str">
            <v>COT</v>
          </cell>
        </row>
        <row r="109">
          <cell r="A109">
            <v>9315</v>
          </cell>
          <cell r="B109" t="str">
            <v>Bacteria;Firmicutes;Clostridia;Clostridiales;Family_XI;Parvimonas;uncultured_bacterium</v>
          </cell>
          <cell r="C109">
            <v>100</v>
          </cell>
          <cell r="D109">
            <v>100</v>
          </cell>
          <cell r="E109" t="str">
            <v>Species</v>
          </cell>
          <cell r="F109" t="str">
            <v>Firmicutes</v>
          </cell>
          <cell r="G109" t="str">
            <v>Clostridia</v>
          </cell>
          <cell r="H109" t="str">
            <v>Clostridiales</v>
          </cell>
          <cell r="I109" t="str">
            <v>Family_XI</v>
          </cell>
          <cell r="J109" t="str">
            <v>Parvimonas</v>
          </cell>
          <cell r="K109" t="str">
            <v>Parvimonas</v>
          </cell>
          <cell r="L109" t="str">
            <v>Novel Parvimonas 3</v>
          </cell>
          <cell r="M109" t="str">
            <v>Genus</v>
          </cell>
        </row>
        <row r="110">
          <cell r="A110">
            <v>9335</v>
          </cell>
          <cell r="B110" t="str">
            <v>Bacteria;Firmicutes;Clostridia;Clostridiales;Family_XIII;uncultured;Anaerovorax_sp._canine_oral_taxon_125</v>
          </cell>
          <cell r="C110">
            <v>100</v>
          </cell>
          <cell r="D110">
            <v>100</v>
          </cell>
          <cell r="E110" t="str">
            <v>Species</v>
          </cell>
          <cell r="F110" t="str">
            <v>Firmicutes</v>
          </cell>
          <cell r="G110" t="str">
            <v>Clostridia</v>
          </cell>
          <cell r="H110" t="str">
            <v>Clostridiales</v>
          </cell>
          <cell r="I110" t="str">
            <v>Family_XIII</v>
          </cell>
          <cell r="J110" t="str">
            <v>Anaerovorax</v>
          </cell>
          <cell r="K110" t="str">
            <v>Anaerovorax sp.  COT-125</v>
          </cell>
          <cell r="L110" t="str">
            <v>Anaerovorax sp.  COT-125</v>
          </cell>
          <cell r="M110" t="str">
            <v>COT</v>
          </cell>
        </row>
        <row r="111">
          <cell r="A111">
            <v>9346</v>
          </cell>
          <cell r="B111" t="str">
            <v>Bacteria;Bacteroidetes;Flavobacteriia;Flavobacteriales;Flavobacteriaceae;Flavobacterium;Capnocytophaga_sp._canine_oral_taxon_339</v>
          </cell>
          <cell r="C111">
            <v>100</v>
          </cell>
          <cell r="D111">
            <v>100</v>
          </cell>
          <cell r="E111" t="str">
            <v>Species</v>
          </cell>
          <cell r="F111" t="str">
            <v>Bacteroidetes</v>
          </cell>
          <cell r="G111" t="str">
            <v>Flavobacteriia</v>
          </cell>
          <cell r="H111" t="str">
            <v>Flavobacteriales</v>
          </cell>
          <cell r="I111" t="str">
            <v>Flavobacteriaceae</v>
          </cell>
          <cell r="J111" t="str">
            <v>Flavobacterium</v>
          </cell>
          <cell r="K111" t="str">
            <v>Capnocytophaga sp.  COT-339</v>
          </cell>
          <cell r="L111" t="str">
            <v>Capnocytophaga sp.  COT-339</v>
          </cell>
          <cell r="M111" t="str">
            <v>COT</v>
          </cell>
        </row>
        <row r="112">
          <cell r="A112">
            <v>9377</v>
          </cell>
          <cell r="B112" t="str">
            <v>Bacteria;Actinobacteria;Actinobacteria;Corynebacteriales;Corynebacteriaceae;Corynebacterium;uncultured_bacterium</v>
          </cell>
          <cell r="C112">
            <v>100</v>
          </cell>
          <cell r="D112">
            <v>100</v>
          </cell>
          <cell r="E112" t="str">
            <v>Species</v>
          </cell>
          <cell r="F112" t="str">
            <v>Actinobacteria</v>
          </cell>
          <cell r="G112" t="str">
            <v>Actinobacteria</v>
          </cell>
          <cell r="H112" t="str">
            <v>Corynebacteriales</v>
          </cell>
          <cell r="I112" t="str">
            <v>Corynebacteriaceae</v>
          </cell>
          <cell r="J112" t="str">
            <v>Corynebacterium</v>
          </cell>
          <cell r="K112" t="str">
            <v>Corynebacterium</v>
          </cell>
          <cell r="L112" t="str">
            <v>Novel Corynebacterium 1</v>
          </cell>
          <cell r="M112" t="str">
            <v>Genus</v>
          </cell>
        </row>
        <row r="113">
          <cell r="A113">
            <v>9420</v>
          </cell>
          <cell r="B113" t="str">
            <v>Bacteria;Firmicutes;Bacilli;Lactobacillales;Streptococcaceae;Streptococcus;uncultured_bacterium</v>
          </cell>
          <cell r="C113">
            <v>100</v>
          </cell>
          <cell r="D113">
            <v>100</v>
          </cell>
          <cell r="E113" t="str">
            <v>Species</v>
          </cell>
          <cell r="F113" t="str">
            <v>Firmicutes</v>
          </cell>
          <cell r="G113" t="str">
            <v>Bacilli</v>
          </cell>
          <cell r="H113" t="str">
            <v>Lactobacillales</v>
          </cell>
          <cell r="I113" t="str">
            <v>Streptococcaceae</v>
          </cell>
          <cell r="J113" t="str">
            <v>Streptococcus</v>
          </cell>
          <cell r="K113" t="str">
            <v>Streptococcus</v>
          </cell>
          <cell r="L113" t="str">
            <v>Novel Streptococcus 3</v>
          </cell>
          <cell r="M113" t="str">
            <v>Genus</v>
          </cell>
        </row>
        <row r="114">
          <cell r="A114">
            <v>9678</v>
          </cell>
          <cell r="B114" t="str">
            <v>Bacteria;Firmicutes;Clostridia;Clostridiales;Family_XI;Helcococcus;Helcococcus_sp._canine_oral_taxon_140</v>
          </cell>
          <cell r="C114">
            <v>100</v>
          </cell>
          <cell r="D114">
            <v>100</v>
          </cell>
          <cell r="E114" t="str">
            <v>Species</v>
          </cell>
          <cell r="F114" t="str">
            <v>Firmicutes</v>
          </cell>
          <cell r="G114" t="str">
            <v>Clostridia</v>
          </cell>
          <cell r="H114" t="str">
            <v>Clostridiales</v>
          </cell>
          <cell r="I114" t="str">
            <v>Family_XI</v>
          </cell>
          <cell r="J114" t="str">
            <v>Helcococcus</v>
          </cell>
          <cell r="K114" t="str">
            <v>Helcococcus sp.  COT-140</v>
          </cell>
          <cell r="L114" t="str">
            <v>Helcococcus sp.  COT-140</v>
          </cell>
          <cell r="M114" t="str">
            <v>COT</v>
          </cell>
        </row>
        <row r="115">
          <cell r="A115">
            <v>9713</v>
          </cell>
          <cell r="B115" t="str">
            <v>Bacteria;Proteobacteria;Betaproteobacteria;Neisseriales;Neisseriaceae;Conchiformibius;uncultured_bacterium</v>
          </cell>
          <cell r="C115">
            <v>100</v>
          </cell>
          <cell r="D115">
            <v>100</v>
          </cell>
          <cell r="E115" t="str">
            <v>Species</v>
          </cell>
          <cell r="F115" t="str">
            <v>Proteobacteria</v>
          </cell>
          <cell r="G115" t="str">
            <v>Betaproteobacteria</v>
          </cell>
          <cell r="H115" t="str">
            <v>Neisseriales</v>
          </cell>
          <cell r="I115" t="str">
            <v>Neisseriaceae</v>
          </cell>
          <cell r="J115" t="str">
            <v>Conchiformibius</v>
          </cell>
          <cell r="K115" t="str">
            <v>Conchiformibius</v>
          </cell>
          <cell r="L115" t="str">
            <v>Novel Conchiformibius 3</v>
          </cell>
          <cell r="M115" t="str">
            <v>Genus</v>
          </cell>
        </row>
        <row r="116">
          <cell r="A116">
            <v>9819</v>
          </cell>
          <cell r="B116" t="str">
            <v>Bacteria;Proteobacteria;Betaproteobacteria;Burkholderiales;Comamonadaceae;Lampropedia;Xenophilus_sp._canine_oral_taxon_264</v>
          </cell>
          <cell r="C116">
            <v>100</v>
          </cell>
          <cell r="D116">
            <v>100</v>
          </cell>
          <cell r="E116" t="str">
            <v>Species</v>
          </cell>
          <cell r="F116" t="str">
            <v>Proteobacteria</v>
          </cell>
          <cell r="G116" t="str">
            <v>Betaproteobacteria</v>
          </cell>
          <cell r="H116" t="str">
            <v>Burkholderiales</v>
          </cell>
          <cell r="I116" t="str">
            <v>Comamonadaceae</v>
          </cell>
          <cell r="J116" t="str">
            <v>Lampropedia</v>
          </cell>
          <cell r="K116" t="str">
            <v>Xenophilus sp.  COT-264</v>
          </cell>
          <cell r="L116" t="str">
            <v>Xenophilus sp.  COT-264</v>
          </cell>
          <cell r="M116" t="str">
            <v>COT</v>
          </cell>
        </row>
        <row r="117">
          <cell r="A117">
            <v>9871</v>
          </cell>
          <cell r="B117" t="str">
            <v>Bacteria;Firmicutes;Clostridia;Clostridiales;Peptostreptococcaceae;Filifactor;Filifactor_villosus</v>
          </cell>
          <cell r="C117">
            <v>100</v>
          </cell>
          <cell r="D117">
            <v>100</v>
          </cell>
          <cell r="E117" t="str">
            <v>Species</v>
          </cell>
          <cell r="F117" t="str">
            <v>Firmicutes</v>
          </cell>
          <cell r="G117" t="str">
            <v>Clostridia</v>
          </cell>
          <cell r="H117" t="str">
            <v>Clostridiales</v>
          </cell>
          <cell r="I117" t="str">
            <v>Peptostreptococcaceae</v>
          </cell>
          <cell r="J117" t="str">
            <v>Filifactor</v>
          </cell>
          <cell r="K117" t="str">
            <v>Filifactor villosus</v>
          </cell>
          <cell r="L117" t="str">
            <v>Filifactor villosus</v>
          </cell>
          <cell r="M117" t="str">
            <v>Species</v>
          </cell>
        </row>
        <row r="118">
          <cell r="A118">
            <v>9879</v>
          </cell>
          <cell r="B118" t="str">
            <v>Bacteria;Proteobacteria;Betaproteobacteria;Neisseriales;Neisseriaceae;Neisseria;Neisseria_shayeganii</v>
          </cell>
          <cell r="C118">
            <v>100</v>
          </cell>
          <cell r="D118">
            <v>100</v>
          </cell>
          <cell r="E118" t="str">
            <v>Species</v>
          </cell>
          <cell r="F118" t="str">
            <v>Proteobacteria</v>
          </cell>
          <cell r="G118" t="str">
            <v>Betaproteobacteria</v>
          </cell>
          <cell r="H118" t="str">
            <v>Neisseriales</v>
          </cell>
          <cell r="I118" t="str">
            <v>Neisseriaceae</v>
          </cell>
          <cell r="J118" t="str">
            <v>Neisseria</v>
          </cell>
          <cell r="K118" t="str">
            <v>Neisseria shayeganii</v>
          </cell>
          <cell r="L118" t="str">
            <v>Neisseria shayeganii</v>
          </cell>
          <cell r="M118" t="str">
            <v>Species</v>
          </cell>
        </row>
        <row r="119">
          <cell r="A119">
            <v>9899</v>
          </cell>
          <cell r="B119" t="str">
            <v>Bacteria;Firmicutes;Clostridia;Clostridiales;Peptostreptococcaceae;Filifactor;Filifactor_sp._canine_oral_taxon_164</v>
          </cell>
          <cell r="C119">
            <v>100</v>
          </cell>
          <cell r="D119">
            <v>100</v>
          </cell>
          <cell r="E119" t="str">
            <v>Species</v>
          </cell>
          <cell r="F119" t="str">
            <v>Firmicutes</v>
          </cell>
          <cell r="G119" t="str">
            <v>Clostridia</v>
          </cell>
          <cell r="H119" t="str">
            <v>Clostridiales</v>
          </cell>
          <cell r="I119" t="str">
            <v>Peptostreptococcaceae</v>
          </cell>
          <cell r="J119" t="str">
            <v>Filifactor</v>
          </cell>
          <cell r="K119" t="str">
            <v>Filifactor sp.  COT-164</v>
          </cell>
          <cell r="L119" t="str">
            <v>Filifactor sp.  COT-164</v>
          </cell>
          <cell r="M119" t="str">
            <v>COT</v>
          </cell>
        </row>
        <row r="120">
          <cell r="A120">
            <v>9913</v>
          </cell>
          <cell r="B120" t="str">
            <v>Bacteria;Bacteroidetes;Bacteroidia;Bacteroidales;Porphyromonadaceae;Porphyromonas;Porphyromonas_crevioricanis</v>
          </cell>
          <cell r="C120">
            <v>100</v>
          </cell>
          <cell r="D120">
            <v>100</v>
          </cell>
          <cell r="E120" t="str">
            <v>Species</v>
          </cell>
          <cell r="F120" t="str">
            <v>Bacteroidetes</v>
          </cell>
          <cell r="G120" t="str">
            <v>Bacteroidia</v>
          </cell>
          <cell r="H120" t="str">
            <v>Bacteroidales</v>
          </cell>
          <cell r="I120" t="str">
            <v>Porphyromonadaceae</v>
          </cell>
          <cell r="J120" t="str">
            <v>Porphyromonas</v>
          </cell>
          <cell r="K120" t="str">
            <v>Porphyromonas crevioricanis</v>
          </cell>
          <cell r="L120" t="str">
            <v>Porphyromonas crevioricanis</v>
          </cell>
          <cell r="M120" t="str">
            <v>Species</v>
          </cell>
        </row>
        <row r="121">
          <cell r="A121">
            <v>10095</v>
          </cell>
          <cell r="B121" t="str">
            <v>Bacteria;Bacteroidetes;Bacteroidia;Bacteroidales;Prevotellaceae;Alloprevotella;Prevotella_sp._canine_oral_taxon_284</v>
          </cell>
          <cell r="C121">
            <v>100</v>
          </cell>
          <cell r="D121">
            <v>100</v>
          </cell>
          <cell r="E121" t="str">
            <v>Species</v>
          </cell>
          <cell r="F121" t="str">
            <v>Bacteroidetes</v>
          </cell>
          <cell r="G121" t="str">
            <v>Bacteroidia</v>
          </cell>
          <cell r="H121" t="str">
            <v>Bacteroidales</v>
          </cell>
          <cell r="I121" t="str">
            <v>Prevotellaceae</v>
          </cell>
          <cell r="J121" t="str">
            <v>Alloprevotella</v>
          </cell>
          <cell r="K121" t="str">
            <v>Prevotella sp.  COT-284</v>
          </cell>
          <cell r="L121" t="str">
            <v>Prevotella sp.  COT-284</v>
          </cell>
          <cell r="M121" t="str">
            <v>COT</v>
          </cell>
        </row>
        <row r="122">
          <cell r="A122">
            <v>10113</v>
          </cell>
          <cell r="B122" t="str">
            <v>Bacteria;Actinobacteria;Actinobacteria;Actinomycetales;Actinomycetaceae;Actinomyces;uncultured_bacterium</v>
          </cell>
          <cell r="C122">
            <v>100</v>
          </cell>
          <cell r="D122">
            <v>100</v>
          </cell>
          <cell r="E122" t="str">
            <v>Species</v>
          </cell>
          <cell r="F122" t="str">
            <v>Actinobacteria</v>
          </cell>
          <cell r="G122" t="str">
            <v>Actinobacteria</v>
          </cell>
          <cell r="H122" t="str">
            <v>Actinomycetales</v>
          </cell>
          <cell r="I122" t="str">
            <v>Actinomycetaceae</v>
          </cell>
          <cell r="J122" t="str">
            <v>Actinomyces</v>
          </cell>
          <cell r="K122" t="str">
            <v>Actinomyces</v>
          </cell>
          <cell r="L122" t="str">
            <v>Novel Actinomyces 1</v>
          </cell>
          <cell r="M122" t="str">
            <v>Genus</v>
          </cell>
        </row>
        <row r="123">
          <cell r="A123">
            <v>10182</v>
          </cell>
          <cell r="B123" t="str">
            <v>Bacteria;Actinobacteria;Actinobacteria;Actinomycetales;Actinomycetaceae;Actinomyces;Actinomyces_sp._canine_oral_taxon_412</v>
          </cell>
          <cell r="C123">
            <v>100</v>
          </cell>
          <cell r="D123">
            <v>100</v>
          </cell>
          <cell r="E123" t="str">
            <v>Species</v>
          </cell>
          <cell r="F123" t="str">
            <v>Actinobacteria</v>
          </cell>
          <cell r="G123" t="str">
            <v>Actinobacteria</v>
          </cell>
          <cell r="H123" t="str">
            <v>Actinomycetales</v>
          </cell>
          <cell r="I123" t="str">
            <v>Actinomycetaceae</v>
          </cell>
          <cell r="J123" t="str">
            <v>Actinomyces</v>
          </cell>
          <cell r="K123" t="str">
            <v>Actinomyces sp.  COT-412</v>
          </cell>
          <cell r="L123" t="str">
            <v>Actinomyces sp.  COT-412</v>
          </cell>
          <cell r="M123" t="str">
            <v>COT</v>
          </cell>
        </row>
        <row r="124">
          <cell r="A124">
            <v>10277</v>
          </cell>
          <cell r="B124" t="str">
            <v>Bacteria;Firmicutes;Clostridia;Clostridiales;Family_XI;Finegoldia;Tissierella_sp._canine_oral_taxon_029</v>
          </cell>
          <cell r="C124">
            <v>100</v>
          </cell>
          <cell r="D124">
            <v>100</v>
          </cell>
          <cell r="E124" t="str">
            <v>Species</v>
          </cell>
          <cell r="F124" t="str">
            <v>Firmicutes</v>
          </cell>
          <cell r="G124" t="str">
            <v>Clostridia</v>
          </cell>
          <cell r="H124" t="str">
            <v>Clostridiales</v>
          </cell>
          <cell r="I124" t="str">
            <v>Family_XI</v>
          </cell>
          <cell r="J124" t="str">
            <v>Finegoldia</v>
          </cell>
          <cell r="K124" t="str">
            <v>Tissierella sp.  COT-029</v>
          </cell>
          <cell r="L124" t="str">
            <v>Tissierella sp.  COT-029</v>
          </cell>
          <cell r="M124" t="str">
            <v>COT</v>
          </cell>
        </row>
        <row r="125">
          <cell r="A125">
            <v>10335</v>
          </cell>
          <cell r="B125" t="str">
            <v>Bacteria;Spirochaetae;Spirochaetes;Spirochaetales;Spirochaetaceae;Treponema;Treponema_sp._canine_oral_taxon_209</v>
          </cell>
          <cell r="C125">
            <v>100</v>
          </cell>
          <cell r="D125">
            <v>100</v>
          </cell>
          <cell r="E125" t="str">
            <v>Species</v>
          </cell>
          <cell r="F125" t="str">
            <v>Spirochaetae</v>
          </cell>
          <cell r="G125" t="str">
            <v>Spirochaetes</v>
          </cell>
          <cell r="H125" t="str">
            <v>Spirochaetales</v>
          </cell>
          <cell r="I125" t="str">
            <v>Spirochaetaceae</v>
          </cell>
          <cell r="J125" t="str">
            <v>Treponema</v>
          </cell>
          <cell r="K125" t="str">
            <v>Treponema sp.  COT-209</v>
          </cell>
          <cell r="L125" t="str">
            <v>Treponema sp.  COT-209</v>
          </cell>
          <cell r="M125" t="str">
            <v>COT</v>
          </cell>
        </row>
        <row r="126">
          <cell r="A126">
            <v>10384</v>
          </cell>
          <cell r="B126" t="str">
            <v>Bacteria;Chloroflexi;Anaerolineae;Anaerolineales;Anaerolineaceae;uncultured;Chloroflexi_bacterium_canine_oral_taxon_408</v>
          </cell>
          <cell r="C126">
            <v>100</v>
          </cell>
          <cell r="D126">
            <v>100</v>
          </cell>
          <cell r="E126" t="str">
            <v>Species</v>
          </cell>
          <cell r="F126" t="str">
            <v>Chloroflexi</v>
          </cell>
          <cell r="G126" t="str">
            <v>Anaerolineae</v>
          </cell>
          <cell r="H126" t="str">
            <v>Anaerolineales</v>
          </cell>
          <cell r="I126" t="str">
            <v>Anaerolineaceae</v>
          </cell>
          <cell r="J126" t="str">
            <v>Chloroflexi</v>
          </cell>
          <cell r="K126" t="str">
            <v>Chloroflexi bacterium  COT-408</v>
          </cell>
          <cell r="L126" t="str">
            <v>Chloroflexi bacterium  COT-408</v>
          </cell>
          <cell r="M126" t="str">
            <v>COT</v>
          </cell>
        </row>
        <row r="127">
          <cell r="A127">
            <v>10388</v>
          </cell>
          <cell r="B127" t="str">
            <v>Bacteria;Proteobacteria;Gammaproteobacteria;Pasteurellales;Pasteurellaceae;uncultured;uncultured_bacterium</v>
          </cell>
          <cell r="C127">
            <v>100</v>
          </cell>
          <cell r="D127">
            <v>100</v>
          </cell>
          <cell r="E127" t="str">
            <v>Species</v>
          </cell>
          <cell r="F127" t="str">
            <v>Proteobacteria</v>
          </cell>
          <cell r="G127" t="str">
            <v>Gammaproteobacteria</v>
          </cell>
          <cell r="H127" t="str">
            <v>Pasteurellales</v>
          </cell>
          <cell r="I127" t="str">
            <v>Pasteurellaceae</v>
          </cell>
          <cell r="J127" t="str">
            <v>Pasteurellaceae</v>
          </cell>
          <cell r="K127" t="str">
            <v>Pasteurellaceae</v>
          </cell>
          <cell r="L127" t="str">
            <v>Novel Pasteurellaceae 1</v>
          </cell>
          <cell r="M127" t="str">
            <v>Family</v>
          </cell>
        </row>
        <row r="128">
          <cell r="A128">
            <v>10395</v>
          </cell>
          <cell r="B128" t="str">
            <v>Bacteria;Proteobacteria;Deltaproteobacteria;Desulfobacterales;Desulfobulbaceae;Desulfobulbus;uncultured_bacterium</v>
          </cell>
          <cell r="C128">
            <v>100</v>
          </cell>
          <cell r="D128">
            <v>100</v>
          </cell>
          <cell r="E128" t="str">
            <v>Species</v>
          </cell>
          <cell r="F128" t="str">
            <v>Proteobacteria</v>
          </cell>
          <cell r="G128" t="str">
            <v>Deltaproteobacteria</v>
          </cell>
          <cell r="H128" t="str">
            <v>Desulfobacterales</v>
          </cell>
          <cell r="I128" t="str">
            <v>Desulfobulbaceae</v>
          </cell>
          <cell r="J128" t="str">
            <v>Desulfobulbus</v>
          </cell>
          <cell r="K128" t="str">
            <v>Desulfobulbus</v>
          </cell>
          <cell r="L128" t="str">
            <v>Novel Desulfobulbus</v>
          </cell>
          <cell r="M128" t="str">
            <v>Genus</v>
          </cell>
        </row>
        <row r="129">
          <cell r="A129">
            <v>10806</v>
          </cell>
          <cell r="B129" t="str">
            <v>Bacteria;Firmicutes;Clostridia;Clostridiales;Peptostreptococcaceae;Proteocatella;Frigovirgula_sp._canine_oral_taxon_058</v>
          </cell>
          <cell r="C129">
            <v>100</v>
          </cell>
          <cell r="D129">
            <v>100</v>
          </cell>
          <cell r="E129" t="str">
            <v>Species</v>
          </cell>
          <cell r="F129" t="str">
            <v>Firmicutes</v>
          </cell>
          <cell r="G129" t="str">
            <v>Clostridia</v>
          </cell>
          <cell r="H129" t="str">
            <v>Clostridiales</v>
          </cell>
          <cell r="I129" t="str">
            <v>Peptostreptococcaceae</v>
          </cell>
          <cell r="J129" t="str">
            <v>Proteocatella</v>
          </cell>
          <cell r="K129" t="str">
            <v>Frigovirgula sp.  COT-058</v>
          </cell>
          <cell r="L129" t="str">
            <v>Frigovirgula sp.  COT-058</v>
          </cell>
          <cell r="M129" t="str">
            <v>COT</v>
          </cell>
        </row>
        <row r="130">
          <cell r="A130">
            <v>10814</v>
          </cell>
          <cell r="B130" t="str">
            <v>Bacteria;Bacteroidetes;Bacteroidia;Bacteroidales;Prevotellaceae;Prevotella;Prevotella_sp._canine_oral_taxon_195</v>
          </cell>
          <cell r="C130">
            <v>100</v>
          </cell>
          <cell r="D130">
            <v>100</v>
          </cell>
          <cell r="E130" t="str">
            <v>Species</v>
          </cell>
          <cell r="F130" t="str">
            <v>Bacteroidetes</v>
          </cell>
          <cell r="G130" t="str">
            <v>Bacteroidia</v>
          </cell>
          <cell r="H130" t="str">
            <v>Bacteroidales</v>
          </cell>
          <cell r="I130" t="str">
            <v>Prevotellaceae</v>
          </cell>
          <cell r="J130" t="str">
            <v>Prevotella</v>
          </cell>
          <cell r="K130" t="str">
            <v>Prevotella sp.  COT-195</v>
          </cell>
          <cell r="L130" t="str">
            <v>Prevotella sp.  COT-195</v>
          </cell>
          <cell r="M130" t="str">
            <v>COT</v>
          </cell>
        </row>
        <row r="131">
          <cell r="A131">
            <v>10846</v>
          </cell>
          <cell r="B131" t="str">
            <v>Bacteria;Proteobacteria;Betaproteobacteria;Burkholderiales;Comamonadaceae;Lampropedia;CDC_Group_NO-1</v>
          </cell>
          <cell r="C131">
            <v>100</v>
          </cell>
          <cell r="D131">
            <v>100</v>
          </cell>
          <cell r="E131" t="str">
            <v>Species</v>
          </cell>
          <cell r="F131" t="str">
            <v>Proteobacteria</v>
          </cell>
          <cell r="G131" t="str">
            <v>Betaproteobacteria</v>
          </cell>
          <cell r="H131" t="str">
            <v>Burkholderiales</v>
          </cell>
          <cell r="I131" t="str">
            <v>Comamonadaceae</v>
          </cell>
          <cell r="J131" t="str">
            <v>Lampropedia</v>
          </cell>
          <cell r="K131" t="str">
            <v>Lampropedia</v>
          </cell>
          <cell r="L131" t="str">
            <v>Novel Lampropedia</v>
          </cell>
          <cell r="M131" t="str">
            <v>Genus</v>
          </cell>
        </row>
        <row r="132">
          <cell r="A132">
            <v>11018</v>
          </cell>
          <cell r="B132" t="str">
            <v>Bacteria;Bacteroidetes;Bacteroidia;Bacteroidales;Bacteroidaceae;Bacteroides;uncultured_bacterium</v>
          </cell>
          <cell r="C132">
            <v>100</v>
          </cell>
          <cell r="D132">
            <v>100</v>
          </cell>
          <cell r="E132" t="str">
            <v>Species</v>
          </cell>
          <cell r="F132" t="str">
            <v>Bacteroidetes</v>
          </cell>
          <cell r="G132" t="str">
            <v>Bacteroidia</v>
          </cell>
          <cell r="H132" t="str">
            <v>Bacteroidales</v>
          </cell>
          <cell r="I132" t="str">
            <v>Bacteroidaceae</v>
          </cell>
          <cell r="J132" t="str">
            <v>Bacteroides</v>
          </cell>
          <cell r="K132" t="str">
            <v>Bacteroides</v>
          </cell>
          <cell r="L132" t="str">
            <v>Novel Bacteroides</v>
          </cell>
          <cell r="M132" t="str">
            <v>Genus</v>
          </cell>
        </row>
        <row r="133">
          <cell r="A133">
            <v>11369</v>
          </cell>
          <cell r="B133" t="str">
            <v>Bacteria;Actinobacteria;Nitriliruptoria;Euzebyales;Euzebyaceae;Euzebya;Actinobacteria_bacterium_canine_oral_taxon_376</v>
          </cell>
          <cell r="C133">
            <v>100</v>
          </cell>
          <cell r="D133">
            <v>100</v>
          </cell>
          <cell r="E133" t="str">
            <v>Species</v>
          </cell>
          <cell r="F133" t="str">
            <v>Actinobacteria</v>
          </cell>
          <cell r="G133" t="str">
            <v>Nitriliruptoria</v>
          </cell>
          <cell r="H133" t="str">
            <v>Euzebyales</v>
          </cell>
          <cell r="I133" t="str">
            <v>Euzebyaceae</v>
          </cell>
          <cell r="J133" t="str">
            <v>Euzebya</v>
          </cell>
          <cell r="K133" t="str">
            <v>Actinobacteria bacterium  COT-376</v>
          </cell>
          <cell r="L133" t="str">
            <v>Actinobacteria bacterium  COT-376</v>
          </cell>
          <cell r="M133" t="str">
            <v>COT</v>
          </cell>
        </row>
        <row r="134">
          <cell r="A134">
            <v>11373</v>
          </cell>
          <cell r="B134" t="str">
            <v>Bacteria;Firmicutes;Clostridia;Clostridiales;Family_XI;Peptoniphilus;Peptoniphilus_sp._canine_oral_taxon_304</v>
          </cell>
          <cell r="C134">
            <v>100</v>
          </cell>
          <cell r="D134">
            <v>100</v>
          </cell>
          <cell r="E134" t="str">
            <v>Species</v>
          </cell>
          <cell r="F134" t="str">
            <v>Firmicutes</v>
          </cell>
          <cell r="G134" t="str">
            <v>Clostridia</v>
          </cell>
          <cell r="H134" t="str">
            <v>Clostridiales</v>
          </cell>
          <cell r="I134" t="str">
            <v>Family_XI</v>
          </cell>
          <cell r="J134" t="str">
            <v>Peptoniphilus</v>
          </cell>
          <cell r="K134" t="str">
            <v>Peptoniphilus sp.  COT-304</v>
          </cell>
          <cell r="L134" t="str">
            <v>Peptoniphilus sp.  COT-304</v>
          </cell>
          <cell r="M134" t="str">
            <v>COT</v>
          </cell>
        </row>
        <row r="135">
          <cell r="A135">
            <v>11449</v>
          </cell>
          <cell r="B135" t="str">
            <v>Bacteria;Actinobacteria;Actinobacteria;Corynebacteriales;Corynebacteriaceae;Corynebacterium;uncultured_bacterium</v>
          </cell>
          <cell r="C135">
            <v>100</v>
          </cell>
          <cell r="D135">
            <v>100</v>
          </cell>
          <cell r="E135" t="str">
            <v>Species</v>
          </cell>
          <cell r="F135" t="str">
            <v>Actinobacteria</v>
          </cell>
          <cell r="G135" t="str">
            <v>Actinobacteria</v>
          </cell>
          <cell r="H135" t="str">
            <v>Corynebacteriales</v>
          </cell>
          <cell r="I135" t="str">
            <v>Corynebacteriaceae</v>
          </cell>
          <cell r="J135" t="str">
            <v>Corynebacterium</v>
          </cell>
          <cell r="K135" t="str">
            <v>Corynebacterium</v>
          </cell>
          <cell r="L135" t="str">
            <v>Novel Corynebacterium 2</v>
          </cell>
          <cell r="M135" t="str">
            <v>Genus</v>
          </cell>
        </row>
        <row r="136">
          <cell r="A136">
            <v>11476</v>
          </cell>
          <cell r="B136" t="str">
            <v>Bacteria;Firmicutes;Clostridia;Clostridiales;Lachnospiraceae;uncultured;Lachnospiraceae_bacterium_canine_oral_taxon_156</v>
          </cell>
          <cell r="C136">
            <v>100</v>
          </cell>
          <cell r="D136">
            <v>100</v>
          </cell>
          <cell r="E136" t="str">
            <v>Species</v>
          </cell>
          <cell r="F136" t="str">
            <v>Firmicutes</v>
          </cell>
          <cell r="G136" t="str">
            <v>Clostridia</v>
          </cell>
          <cell r="H136" t="str">
            <v>Clostridiales</v>
          </cell>
          <cell r="I136" t="str">
            <v>Lachnospiraceae</v>
          </cell>
          <cell r="J136" t="str">
            <v>Lachnospiraceae</v>
          </cell>
          <cell r="K136" t="str">
            <v>Lachnospiraceae bacterium  COT-156</v>
          </cell>
          <cell r="L136" t="str">
            <v>Lachnospiraceae bacterium  COT-156</v>
          </cell>
          <cell r="M136" t="str">
            <v>COT</v>
          </cell>
        </row>
        <row r="137">
          <cell r="A137">
            <v>11506</v>
          </cell>
          <cell r="B137" t="str">
            <v>Bacteria;Firmicutes;Erysipelotrichia;Erysipelotrichales;Erysipelotrichaceae;uncultured;Erysipelotrichaceae_bacterium_canine_oral_taxon_302</v>
          </cell>
          <cell r="C137">
            <v>100</v>
          </cell>
          <cell r="D137">
            <v>100</v>
          </cell>
          <cell r="E137" t="str">
            <v>Species</v>
          </cell>
          <cell r="F137" t="str">
            <v>Firmicutes</v>
          </cell>
          <cell r="G137" t="str">
            <v>Erysipelotrichia</v>
          </cell>
          <cell r="H137" t="str">
            <v>Erysipelotrichales</v>
          </cell>
          <cell r="I137" t="str">
            <v>Erysipelotrichaceae</v>
          </cell>
          <cell r="J137" t="str">
            <v>Erysipelotrichaceae</v>
          </cell>
          <cell r="K137" t="str">
            <v>Erysipelotrichaceae bacterium  COT-302</v>
          </cell>
          <cell r="L137" t="str">
            <v>Erysipelotrichaceae bacterium  COT-302</v>
          </cell>
          <cell r="M137" t="str">
            <v>COT</v>
          </cell>
        </row>
        <row r="138">
          <cell r="A138">
            <v>11514</v>
          </cell>
          <cell r="B138" t="str">
            <v>Bacteria;Bacteroidetes;Flavobacteriia;Flavobacteriales;Flavobacteriaceae;Capnocytophaga;Capnocytophaga_sp._canine_oral_taxon_295</v>
          </cell>
          <cell r="C138">
            <v>100</v>
          </cell>
          <cell r="D138">
            <v>100</v>
          </cell>
          <cell r="E138" t="str">
            <v>Species</v>
          </cell>
          <cell r="F138" t="str">
            <v>Bacteroidetes</v>
          </cell>
          <cell r="G138" t="str">
            <v>Flavobacteriia</v>
          </cell>
          <cell r="H138" t="str">
            <v>Flavobacteriales</v>
          </cell>
          <cell r="I138" t="str">
            <v>Flavobacteriaceae</v>
          </cell>
          <cell r="J138" t="str">
            <v>Capnocytophaga</v>
          </cell>
          <cell r="K138" t="str">
            <v>Capnocytophaga sp.  COT-295</v>
          </cell>
          <cell r="L138" t="str">
            <v>Capnocytophaga sp.  COT-295</v>
          </cell>
          <cell r="M138" t="str">
            <v>COT</v>
          </cell>
        </row>
        <row r="139">
          <cell r="A139">
            <v>11552</v>
          </cell>
          <cell r="B139" t="str">
            <v>Bacteria;Bacteroidetes;Bacteroidia;Bacteroidales;Prevotellaceae;Alloprevotella;uncultured_bacterium</v>
          </cell>
          <cell r="C139">
            <v>100</v>
          </cell>
          <cell r="D139">
            <v>100</v>
          </cell>
          <cell r="E139" t="str">
            <v>Species</v>
          </cell>
          <cell r="F139" t="str">
            <v>Bacteroidetes</v>
          </cell>
          <cell r="G139" t="str">
            <v>Bacteroidia</v>
          </cell>
          <cell r="H139" t="str">
            <v>Bacteroidales</v>
          </cell>
          <cell r="I139" t="str">
            <v>Prevotellaceae</v>
          </cell>
          <cell r="J139" t="str">
            <v>Alloprevotella</v>
          </cell>
          <cell r="K139" t="str">
            <v>Alloprevotella</v>
          </cell>
          <cell r="L139" t="str">
            <v>Novel Alloprevotella</v>
          </cell>
          <cell r="M139" t="str">
            <v>Genus</v>
          </cell>
        </row>
        <row r="140">
          <cell r="A140">
            <v>11564</v>
          </cell>
          <cell r="B140" t="str">
            <v>Bacteria;Spirochaetae;Spirochaetes;Spirochaetales;Spirochaetaceae;Treponema;Treponema_sp._canine_oral_taxon_356</v>
          </cell>
          <cell r="C140">
            <v>100</v>
          </cell>
          <cell r="D140">
            <v>100</v>
          </cell>
          <cell r="E140" t="str">
            <v>Species</v>
          </cell>
          <cell r="F140" t="str">
            <v>Spirochaetae</v>
          </cell>
          <cell r="G140" t="str">
            <v>Spirochaetes</v>
          </cell>
          <cell r="H140" t="str">
            <v>Spirochaetales</v>
          </cell>
          <cell r="I140" t="str">
            <v>Spirochaetaceae</v>
          </cell>
          <cell r="J140" t="str">
            <v>Treponema</v>
          </cell>
          <cell r="K140" t="str">
            <v>Treponema sp.  COT-356</v>
          </cell>
          <cell r="L140" t="str">
            <v>Treponema sp.  COT-356</v>
          </cell>
          <cell r="M140" t="str">
            <v>COT</v>
          </cell>
        </row>
        <row r="141">
          <cell r="A141">
            <v>11761</v>
          </cell>
          <cell r="B141" t="str">
            <v>Bacteria;Firmicutes;Clostridia;Clostridiales;Peptostreptococcaceae;Proteocatella;Frigovirgula_sp._canine_oral_taxon_007</v>
          </cell>
          <cell r="C141">
            <v>100</v>
          </cell>
          <cell r="D141">
            <v>100</v>
          </cell>
          <cell r="E141" t="str">
            <v>Species</v>
          </cell>
          <cell r="F141" t="str">
            <v>Firmicutes</v>
          </cell>
          <cell r="G141" t="str">
            <v>Clostridia</v>
          </cell>
          <cell r="H141" t="str">
            <v>Clostridiales</v>
          </cell>
          <cell r="I141" t="str">
            <v>Peptostreptococcaceae</v>
          </cell>
          <cell r="J141" t="str">
            <v>Proteocatella</v>
          </cell>
          <cell r="K141" t="str">
            <v>Frigovirgula sp.  COT-007</v>
          </cell>
          <cell r="L141" t="str">
            <v>Frigovirgula sp.  COT-007</v>
          </cell>
          <cell r="M141" t="str">
            <v>COT</v>
          </cell>
        </row>
        <row r="142">
          <cell r="A142">
            <v>11779</v>
          </cell>
          <cell r="B142" t="str">
            <v>Bacteria;Firmicutes;Clostridia;Clostridiales;Family_XI;Parvimonas;Peptostreptococcaceae_bacterium_canine_oral_taxon_030</v>
          </cell>
          <cell r="C142">
            <v>100</v>
          </cell>
          <cell r="D142">
            <v>100</v>
          </cell>
          <cell r="E142" t="str">
            <v>Species</v>
          </cell>
          <cell r="F142" t="str">
            <v>Firmicutes</v>
          </cell>
          <cell r="G142" t="str">
            <v>Clostridia</v>
          </cell>
          <cell r="H142" t="str">
            <v>Clostridiales</v>
          </cell>
          <cell r="I142" t="str">
            <v>Family_XI</v>
          </cell>
          <cell r="J142" t="str">
            <v>Parvimonas</v>
          </cell>
          <cell r="K142" t="str">
            <v>Peptostreptococcaceae bacterium  COT-030</v>
          </cell>
          <cell r="L142" t="str">
            <v>Peptostreptococcaceae bacterium  COT-030</v>
          </cell>
          <cell r="M142" t="str">
            <v>COT</v>
          </cell>
        </row>
        <row r="143">
          <cell r="A143">
            <v>11842</v>
          </cell>
          <cell r="B143" t="str">
            <v>Bacteria;Firmicutes;Clostridia;Clostridiales;Lachnospiraceae;Catonella;uncultured_bacterium</v>
          </cell>
          <cell r="C143">
            <v>100</v>
          </cell>
          <cell r="D143">
            <v>100</v>
          </cell>
          <cell r="E143" t="str">
            <v>Species</v>
          </cell>
          <cell r="F143" t="str">
            <v>Firmicutes</v>
          </cell>
          <cell r="G143" t="str">
            <v>Clostridia</v>
          </cell>
          <cell r="H143" t="str">
            <v>Clostridiales</v>
          </cell>
          <cell r="I143" t="str">
            <v>Lachnospiraceae</v>
          </cell>
          <cell r="J143" t="str">
            <v>Catonella</v>
          </cell>
          <cell r="K143" t="str">
            <v>Catonella</v>
          </cell>
          <cell r="L143" t="str">
            <v>Novel Catonella</v>
          </cell>
          <cell r="M143" t="str">
            <v>Genus</v>
          </cell>
        </row>
        <row r="144">
          <cell r="A144">
            <v>11857</v>
          </cell>
          <cell r="B144" t="str">
            <v>Bacteria;Bacteroidetes;Bacteroidia;Bacteroidales;Bacteroidaceae;Bacteroides;Prevotella_heparinolytica</v>
          </cell>
          <cell r="C144">
            <v>100</v>
          </cell>
          <cell r="D144">
            <v>100</v>
          </cell>
          <cell r="E144" t="str">
            <v>Species</v>
          </cell>
          <cell r="F144" t="str">
            <v>Bacteroidetes</v>
          </cell>
          <cell r="G144" t="str">
            <v>Bacteroidia</v>
          </cell>
          <cell r="H144" t="str">
            <v>Bacteroidales</v>
          </cell>
          <cell r="I144" t="str">
            <v>Bacteroidaceae</v>
          </cell>
          <cell r="J144" t="str">
            <v>Bacteroides</v>
          </cell>
          <cell r="K144" t="str">
            <v>Prevotella heparinolytica</v>
          </cell>
          <cell r="L144" t="str">
            <v>Prevotella heparinolytica</v>
          </cell>
          <cell r="M144" t="str">
            <v>Species</v>
          </cell>
        </row>
        <row r="145">
          <cell r="A145">
            <v>12117</v>
          </cell>
          <cell r="B145" t="str">
            <v>Bacteria;Firmicutes;Clostridia;Clostridiales;Lachnospiraceae;uncultured;Blautia_sp._canine_oral_taxon_337</v>
          </cell>
          <cell r="C145">
            <v>100</v>
          </cell>
          <cell r="D145">
            <v>100</v>
          </cell>
          <cell r="E145" t="str">
            <v>Species</v>
          </cell>
          <cell r="F145" t="str">
            <v>Firmicutes</v>
          </cell>
          <cell r="G145" t="str">
            <v>Clostridia</v>
          </cell>
          <cell r="H145" t="str">
            <v>Clostridiales</v>
          </cell>
          <cell r="I145" t="str">
            <v>Lachnospiraceae</v>
          </cell>
          <cell r="J145" t="str">
            <v>Blautia</v>
          </cell>
          <cell r="K145" t="str">
            <v>Blautia sp.  COT-337</v>
          </cell>
          <cell r="L145" t="str">
            <v>Blautia sp.  COT-337</v>
          </cell>
          <cell r="M145" t="str">
            <v>COT</v>
          </cell>
        </row>
        <row r="146">
          <cell r="A146">
            <v>12323</v>
          </cell>
          <cell r="B146" t="str">
            <v>Bacteria;Firmicutes;Clostridia;Clostridiales;Peptostreptococcaceae;uncultured;Peptostreptococcaceae_bacterium_canine_oral_taxon_129</v>
          </cell>
          <cell r="C146">
            <v>100</v>
          </cell>
          <cell r="D146">
            <v>100</v>
          </cell>
          <cell r="E146" t="str">
            <v>Species</v>
          </cell>
          <cell r="F146" t="str">
            <v>Firmicutes</v>
          </cell>
          <cell r="G146" t="str">
            <v>Clostridia</v>
          </cell>
          <cell r="H146" t="str">
            <v>Clostridiales</v>
          </cell>
          <cell r="I146" t="str">
            <v>Peptostreptococcaceae</v>
          </cell>
          <cell r="J146" t="str">
            <v>Peptostreptococcaceae</v>
          </cell>
          <cell r="K146" t="str">
            <v>Peptostreptococcaceae bacterium  COT-129</v>
          </cell>
          <cell r="L146" t="str">
            <v>Peptostreptococcaceae bacterium  COT-129</v>
          </cell>
          <cell r="M146" t="str">
            <v>COT</v>
          </cell>
        </row>
        <row r="147">
          <cell r="A147">
            <v>12457</v>
          </cell>
          <cell r="B147" t="str">
            <v>Bacteria;Proteobacteria;Gammaproteobacteria;Cardiobacteriales;Cardiobacteriaceae;uncultured;Cardiobacterium_sp._canine_oral_taxon_238</v>
          </cell>
          <cell r="C147">
            <v>100</v>
          </cell>
          <cell r="D147">
            <v>100</v>
          </cell>
          <cell r="E147" t="str">
            <v>Species</v>
          </cell>
          <cell r="F147" t="str">
            <v>Proteobacteria</v>
          </cell>
          <cell r="G147" t="str">
            <v>Gammaproteobacteria</v>
          </cell>
          <cell r="H147" t="str">
            <v>Cardiobacteriales</v>
          </cell>
          <cell r="I147" t="str">
            <v>Cardiobacteriaceae</v>
          </cell>
          <cell r="J147" t="str">
            <v>Cardiobacterium</v>
          </cell>
          <cell r="K147" t="str">
            <v>Cardiobacterium sp.  COT-238</v>
          </cell>
          <cell r="L147" t="str">
            <v>Cardiobacterium sp.  COT-238</v>
          </cell>
          <cell r="M147" t="str">
            <v>COT</v>
          </cell>
        </row>
        <row r="148">
          <cell r="A148">
            <v>12511</v>
          </cell>
          <cell r="B148" t="str">
            <v>Bacteria;Actinobacteria;Actinobacteria;Actinomycetales;Actinomycetaceae;Actinomyces;Actinomyces_bowdenii</v>
          </cell>
          <cell r="C148">
            <v>100</v>
          </cell>
          <cell r="D148">
            <v>100</v>
          </cell>
          <cell r="E148" t="str">
            <v>Species</v>
          </cell>
          <cell r="F148" t="str">
            <v>Actinobacteria</v>
          </cell>
          <cell r="G148" t="str">
            <v>Actinobacteria</v>
          </cell>
          <cell r="H148" t="str">
            <v>Actinomycetales</v>
          </cell>
          <cell r="I148" t="str">
            <v>Actinomycetaceae</v>
          </cell>
          <cell r="J148" t="str">
            <v>Actinomyces</v>
          </cell>
          <cell r="K148" t="str">
            <v>Actinomyces bowdenii</v>
          </cell>
          <cell r="L148" t="str">
            <v>Actinomyces bowdenii</v>
          </cell>
          <cell r="M148" t="str">
            <v>Species</v>
          </cell>
        </row>
        <row r="149">
          <cell r="A149">
            <v>12549</v>
          </cell>
          <cell r="B149" t="str">
            <v>Bacteria;Bacteroidetes;Flavobacteriia;Flavobacteriales;Flavobacteriaceae;Capnocytophaga;Capnocytophaga_canimorsus</v>
          </cell>
          <cell r="C149">
            <v>100</v>
          </cell>
          <cell r="D149">
            <v>100</v>
          </cell>
          <cell r="E149" t="str">
            <v>Species</v>
          </cell>
          <cell r="F149" t="str">
            <v>Bacteroidetes</v>
          </cell>
          <cell r="G149" t="str">
            <v>Flavobacteriia</v>
          </cell>
          <cell r="H149" t="str">
            <v>Flavobacteriales</v>
          </cell>
          <cell r="I149" t="str">
            <v>Flavobacteriaceae</v>
          </cell>
          <cell r="J149" t="str">
            <v>Capnocytophaga</v>
          </cell>
          <cell r="K149" t="str">
            <v>Capnocytophaga canimorsus</v>
          </cell>
          <cell r="L149" t="str">
            <v>Capnocytophaga canimorsus</v>
          </cell>
          <cell r="M149" t="str">
            <v>Species</v>
          </cell>
        </row>
        <row r="150">
          <cell r="A150">
            <v>12639</v>
          </cell>
          <cell r="B150" t="str">
            <v>Bacteria;Firmicutes;Clostridia;Clostridiales;Family_XII;Fusibacter;uncultured_bacterium</v>
          </cell>
          <cell r="C150">
            <v>100</v>
          </cell>
          <cell r="D150">
            <v>100</v>
          </cell>
          <cell r="E150" t="str">
            <v>Species</v>
          </cell>
          <cell r="F150" t="str">
            <v>Firmicutes</v>
          </cell>
          <cell r="G150" t="str">
            <v>Clostridia</v>
          </cell>
          <cell r="H150" t="str">
            <v>Clostridiales</v>
          </cell>
          <cell r="I150" t="str">
            <v>Family_XII</v>
          </cell>
          <cell r="J150" t="str">
            <v>Fusibacter</v>
          </cell>
          <cell r="K150" t="str">
            <v>Fusibacter</v>
          </cell>
          <cell r="L150" t="str">
            <v>Novel Fusibacter</v>
          </cell>
          <cell r="M150" t="str">
            <v>Genus</v>
          </cell>
        </row>
        <row r="151">
          <cell r="A151">
            <v>12768</v>
          </cell>
          <cell r="B151" t="str">
            <v>Bacteria;Firmicutes;Bacilli;Bacillales;Staphylococcaceae;Staphylococcus;Staphylococcus_pseudintermedius_HKU10-03</v>
          </cell>
          <cell r="C151">
            <v>100</v>
          </cell>
          <cell r="D151">
            <v>100</v>
          </cell>
          <cell r="E151" t="str">
            <v>Species</v>
          </cell>
          <cell r="F151" t="str">
            <v>Firmicutes</v>
          </cell>
          <cell r="G151" t="str">
            <v>Bacilli</v>
          </cell>
          <cell r="H151" t="str">
            <v>Bacillales</v>
          </cell>
          <cell r="I151" t="str">
            <v>Staphylococcaceae</v>
          </cell>
          <cell r="J151" t="str">
            <v>Staphylococcus</v>
          </cell>
          <cell r="K151" t="str">
            <v>Staphylococcus pseudintermedius</v>
          </cell>
          <cell r="L151" t="str">
            <v>Staphylococcus pseudintermedius</v>
          </cell>
          <cell r="M151" t="str">
            <v>Species</v>
          </cell>
        </row>
        <row r="152">
          <cell r="A152">
            <v>12804</v>
          </cell>
          <cell r="B152" t="str">
            <v>Bacteria;Chlorobi;Chlorobia;Chlorobiales;OPB56;Chlorobi_bacterium_canine_oral_taxon_046</v>
          </cell>
          <cell r="C152">
            <v>100</v>
          </cell>
          <cell r="D152">
            <v>100</v>
          </cell>
          <cell r="E152" t="str">
            <v>Species</v>
          </cell>
          <cell r="F152" t="str">
            <v>Chlorobi</v>
          </cell>
          <cell r="G152" t="str">
            <v>Chlorobia</v>
          </cell>
          <cell r="H152" t="str">
            <v>Chlorobiales</v>
          </cell>
          <cell r="J152" t="str">
            <v>Chlorobi</v>
          </cell>
          <cell r="K152" t="str">
            <v>Chlorobi bacterium  COT-046</v>
          </cell>
          <cell r="L152" t="str">
            <v>Chlorobi bacterium  COT-046</v>
          </cell>
          <cell r="M152" t="str">
            <v>COT</v>
          </cell>
        </row>
        <row r="153">
          <cell r="A153">
            <v>12896</v>
          </cell>
          <cell r="B153" t="str">
            <v>Bacteria;Firmicutes;Bacilli;Lactobacillales;Carnobacteriaceae;Granulicatella;Granulicatella_sp._canine_oral_taxon_095</v>
          </cell>
          <cell r="C153">
            <v>100</v>
          </cell>
          <cell r="D153">
            <v>100</v>
          </cell>
          <cell r="E153" t="str">
            <v>Species</v>
          </cell>
          <cell r="F153" t="str">
            <v>Firmicutes</v>
          </cell>
          <cell r="G153" t="str">
            <v>Bacilli</v>
          </cell>
          <cell r="H153" t="str">
            <v>Lactobacillales</v>
          </cell>
          <cell r="I153" t="str">
            <v>Carnobacteriaceae</v>
          </cell>
          <cell r="J153" t="str">
            <v>Granulicatella</v>
          </cell>
          <cell r="K153" t="str">
            <v>Granulicatella sp.  COT-095</v>
          </cell>
          <cell r="L153" t="str">
            <v>Granulicatella sp.  COT-095</v>
          </cell>
          <cell r="M153" t="str">
            <v>COT</v>
          </cell>
        </row>
        <row r="154">
          <cell r="A154">
            <v>12949</v>
          </cell>
          <cell r="B154" t="str">
            <v>Bacteria;Firmicutes;Clostridia;Clostridiales;Peptostreptococcaceae;Filifactor;uncultured_bacterium</v>
          </cell>
          <cell r="C154">
            <v>100</v>
          </cell>
          <cell r="D154">
            <v>100</v>
          </cell>
          <cell r="E154" t="str">
            <v>Species</v>
          </cell>
          <cell r="F154" t="str">
            <v>Firmicutes</v>
          </cell>
          <cell r="G154" t="str">
            <v>Clostridia</v>
          </cell>
          <cell r="H154" t="str">
            <v>Clostridiales</v>
          </cell>
          <cell r="I154" t="str">
            <v>Peptostreptococcaceae</v>
          </cell>
          <cell r="J154" t="str">
            <v>Filifactor</v>
          </cell>
          <cell r="K154" t="str">
            <v>Filifactor</v>
          </cell>
          <cell r="L154" t="str">
            <v>Novel Filifactor</v>
          </cell>
          <cell r="M154" t="str">
            <v>Genus</v>
          </cell>
        </row>
        <row r="155">
          <cell r="A155">
            <v>12967</v>
          </cell>
          <cell r="B155" t="str">
            <v>Bacteria;Spirochaetae;Spirochaetes;Spirochaetales;Spirochaetaceae;Treponema;Treponema_sp._canine_oral_taxon_378</v>
          </cell>
          <cell r="C155">
            <v>100</v>
          </cell>
          <cell r="D155">
            <v>100</v>
          </cell>
          <cell r="E155" t="str">
            <v>Species</v>
          </cell>
          <cell r="F155" t="str">
            <v>Spirochaetae</v>
          </cell>
          <cell r="G155" t="str">
            <v>Spirochaetes</v>
          </cell>
          <cell r="H155" t="str">
            <v>Spirochaetales</v>
          </cell>
          <cell r="I155" t="str">
            <v>Spirochaetaceae</v>
          </cell>
          <cell r="J155" t="str">
            <v>Treponema</v>
          </cell>
          <cell r="K155" t="str">
            <v>Treponema sp.  COT-378</v>
          </cell>
          <cell r="L155" t="str">
            <v>Treponema sp.  COT-378</v>
          </cell>
          <cell r="M155" t="str">
            <v>COT</v>
          </cell>
        </row>
        <row r="156">
          <cell r="A156">
            <v>12984</v>
          </cell>
          <cell r="B156" t="str">
            <v>Bacteria;Proteobacteria;Betaproteobacteria;Neisseriales;Neisseriaceae;Conchiformibius;uncultured_bacterium</v>
          </cell>
          <cell r="C156">
            <v>100</v>
          </cell>
          <cell r="D156">
            <v>100</v>
          </cell>
          <cell r="E156" t="str">
            <v>Species</v>
          </cell>
          <cell r="F156" t="str">
            <v>Proteobacteria</v>
          </cell>
          <cell r="G156" t="str">
            <v>Betaproteobacteria</v>
          </cell>
          <cell r="H156" t="str">
            <v>Neisseriales</v>
          </cell>
          <cell r="I156" t="str">
            <v>Neisseriaceae</v>
          </cell>
          <cell r="J156" t="str">
            <v>Conchiformibius</v>
          </cell>
          <cell r="K156" t="str">
            <v>Conchiformibius</v>
          </cell>
          <cell r="L156" t="str">
            <v>Novel Conchiformibius 4</v>
          </cell>
          <cell r="M156" t="str">
            <v>Genus</v>
          </cell>
        </row>
        <row r="157">
          <cell r="A157">
            <v>13155</v>
          </cell>
          <cell r="B157" t="str">
            <v>Bacteria;Firmicutes;Clostridia;Clostridiales;Christensenellaceae;uncultured;Clostridiales_bacterium_canine_oral_taxon_028</v>
          </cell>
          <cell r="C157">
            <v>100</v>
          </cell>
          <cell r="D157">
            <v>100</v>
          </cell>
          <cell r="E157" t="str">
            <v>Species</v>
          </cell>
          <cell r="F157" t="str">
            <v>Firmicutes</v>
          </cell>
          <cell r="G157" t="str">
            <v>Clostridia</v>
          </cell>
          <cell r="H157" t="str">
            <v>Clostridiales</v>
          </cell>
          <cell r="I157" t="str">
            <v>Christensenellaceae</v>
          </cell>
          <cell r="J157" t="str">
            <v>Clostridiales</v>
          </cell>
          <cell r="K157" t="str">
            <v>Clostridiales bacterium  COT-028</v>
          </cell>
          <cell r="L157" t="str">
            <v>Clostridiales bacterium  COT-028</v>
          </cell>
          <cell r="M157" t="str">
            <v>COT</v>
          </cell>
        </row>
        <row r="158">
          <cell r="A158">
            <v>13225</v>
          </cell>
          <cell r="B158" t="str">
            <v>Bacteria;Bacteroidetes;Bacteroidia;Bacteroidales;Porphyromonadaceae;Porphyromonas;Porphyromonas</v>
          </cell>
          <cell r="C158">
            <v>100</v>
          </cell>
          <cell r="D158">
            <v>100</v>
          </cell>
          <cell r="E158" t="str">
            <v>Species</v>
          </cell>
          <cell r="F158" t="str">
            <v>Bacteroidetes</v>
          </cell>
          <cell r="G158" t="str">
            <v>Bacteroidia</v>
          </cell>
          <cell r="H158" t="str">
            <v>Bacteroidales</v>
          </cell>
          <cell r="I158" t="str">
            <v>Porphyromonadaceae</v>
          </cell>
          <cell r="J158" t="str">
            <v>Porphyromonas</v>
          </cell>
          <cell r="K158" t="str">
            <v>Porphyromonas</v>
          </cell>
          <cell r="L158" t="str">
            <v>Novel Porphyromonas 3</v>
          </cell>
          <cell r="M158" t="str">
            <v>Genus</v>
          </cell>
        </row>
        <row r="159">
          <cell r="A159">
            <v>13303</v>
          </cell>
          <cell r="B159" t="str">
            <v>Bacteria;Actinobacteria;Actinobacteria;Actinomycetales;Actinomycetaceae;Actinomyces;Actinomyces_sp._canine_oral_taxon_252</v>
          </cell>
          <cell r="C159">
            <v>100</v>
          </cell>
          <cell r="D159">
            <v>100</v>
          </cell>
          <cell r="E159" t="str">
            <v>Species</v>
          </cell>
          <cell r="F159" t="str">
            <v>Actinobacteria</v>
          </cell>
          <cell r="G159" t="str">
            <v>Actinobacteria</v>
          </cell>
          <cell r="H159" t="str">
            <v>Actinomycetales</v>
          </cell>
          <cell r="I159" t="str">
            <v>Actinomycetaceae</v>
          </cell>
          <cell r="J159" t="str">
            <v>Actinomyces</v>
          </cell>
          <cell r="K159" t="str">
            <v>Actinomyces sp.  COT-252</v>
          </cell>
          <cell r="L159" t="str">
            <v>Actinomyces sp.  COT-252</v>
          </cell>
          <cell r="M159" t="str">
            <v>COT</v>
          </cell>
        </row>
        <row r="160">
          <cell r="A160">
            <v>13347</v>
          </cell>
          <cell r="B160" t="str">
            <v>Bacteria;Bacteroidetes;Bacteroidia;Bacteroidales;Porphyromonadaceae;Porphyromonas;uncultured_bacterium</v>
          </cell>
          <cell r="C160">
            <v>100</v>
          </cell>
          <cell r="D160">
            <v>100</v>
          </cell>
          <cell r="E160" t="str">
            <v>Species</v>
          </cell>
          <cell r="F160" t="str">
            <v>Bacteroidetes</v>
          </cell>
          <cell r="G160" t="str">
            <v>Bacteroidia</v>
          </cell>
          <cell r="H160" t="str">
            <v>Bacteroidales</v>
          </cell>
          <cell r="I160" t="str">
            <v>Porphyromonadaceae</v>
          </cell>
          <cell r="J160" t="str">
            <v>Porphyromonas</v>
          </cell>
          <cell r="K160" t="str">
            <v>Porphyromonas</v>
          </cell>
          <cell r="L160" t="str">
            <v>Novel Porphyromonas 4</v>
          </cell>
          <cell r="M160" t="str">
            <v>Genus</v>
          </cell>
        </row>
        <row r="161">
          <cell r="A161">
            <v>13360</v>
          </cell>
          <cell r="B161" t="str">
            <v>Bacteria;Proteobacteria;Gammaproteobacteria;Pasteurellales;Pasteurellaceae;Haemophilus;Pasteurellaceae_bacterium_canine_oral_taxon_272</v>
          </cell>
          <cell r="C161">
            <v>100</v>
          </cell>
          <cell r="D161">
            <v>100</v>
          </cell>
          <cell r="E161" t="str">
            <v>Species</v>
          </cell>
          <cell r="F161" t="str">
            <v>Proteobacteria</v>
          </cell>
          <cell r="G161" t="str">
            <v>Gammaproteobacteria</v>
          </cell>
          <cell r="H161" t="str">
            <v>Pasteurellales</v>
          </cell>
          <cell r="I161" t="str">
            <v>Pasteurellaceae</v>
          </cell>
          <cell r="J161" t="str">
            <v>Haemophilus</v>
          </cell>
          <cell r="K161" t="str">
            <v>Pasteurellaceae bacterium  COT-272</v>
          </cell>
          <cell r="L161" t="str">
            <v>Pasteurellaceae bacterium  COT-272</v>
          </cell>
          <cell r="M161" t="str">
            <v>COT</v>
          </cell>
        </row>
        <row r="162">
          <cell r="A162">
            <v>13434</v>
          </cell>
          <cell r="B162" t="str">
            <v>Bacteria;Fusobacteria;Fusobacteriia;Fusobacteriales;Leptotrichiaceae;Leptotrichia;Leptotrichia_sp._canine_oral_taxon_345</v>
          </cell>
          <cell r="C162">
            <v>100</v>
          </cell>
          <cell r="D162">
            <v>100</v>
          </cell>
          <cell r="E162" t="str">
            <v>Species</v>
          </cell>
          <cell r="F162" t="str">
            <v>Fusobacteria</v>
          </cell>
          <cell r="G162" t="str">
            <v>Fusobacteriia</v>
          </cell>
          <cell r="H162" t="str">
            <v>Fusobacteriales</v>
          </cell>
          <cell r="I162" t="str">
            <v>Leptotrichiaceae</v>
          </cell>
          <cell r="J162" t="str">
            <v>Leptotrichia</v>
          </cell>
          <cell r="K162" t="str">
            <v>Leptotrichia sp.  COT-345</v>
          </cell>
          <cell r="L162" t="str">
            <v>Leptotrichia sp.  COT-345</v>
          </cell>
          <cell r="M162" t="str">
            <v>COT</v>
          </cell>
        </row>
        <row r="163">
          <cell r="A163">
            <v>13451</v>
          </cell>
          <cell r="B163" t="str">
            <v>Bacteria;Fusobacteria;Fusobacteriia;Fusobacteriales;Fusobacteriaceae;Fusobacterium;Fusobacterium_sp._canine_oral_taxon_439</v>
          </cell>
          <cell r="C163">
            <v>100</v>
          </cell>
          <cell r="D163">
            <v>100</v>
          </cell>
          <cell r="E163" t="str">
            <v>Species</v>
          </cell>
          <cell r="F163" t="str">
            <v>Fusobacteria</v>
          </cell>
          <cell r="G163" t="str">
            <v>Fusobacteriia</v>
          </cell>
          <cell r="H163" t="str">
            <v>Fusobacteriales</v>
          </cell>
          <cell r="I163" t="str">
            <v>Fusobacteriaceae</v>
          </cell>
          <cell r="J163" t="str">
            <v>Fusobacterium</v>
          </cell>
          <cell r="K163" t="str">
            <v>Fusobacterium sp.  COT-439</v>
          </cell>
          <cell r="L163" t="str">
            <v>Fusobacterium sp.  COT-439</v>
          </cell>
          <cell r="M163" t="str">
            <v>COT</v>
          </cell>
        </row>
        <row r="164">
          <cell r="A164">
            <v>1782</v>
          </cell>
          <cell r="B164" t="str">
            <v>Bacteria;Candidate_division_TM7;TM7_phylum_sp._canine_oral_taxon_305</v>
          </cell>
          <cell r="C164">
            <v>100</v>
          </cell>
          <cell r="D164">
            <v>99.428571428571431</v>
          </cell>
          <cell r="E164" t="str">
            <v>Species</v>
          </cell>
          <cell r="F164" t="str">
            <v>Candidate_division_TM7</v>
          </cell>
          <cell r="J164" t="str">
            <v>TM7</v>
          </cell>
          <cell r="K164" t="str">
            <v>TM7 phylum sp.  COT-305</v>
          </cell>
          <cell r="L164" t="str">
            <v>TM7 phylum sp.  COT-305</v>
          </cell>
          <cell r="M164" t="str">
            <v>COT</v>
          </cell>
        </row>
        <row r="165">
          <cell r="A165">
            <v>3311</v>
          </cell>
          <cell r="B165" t="str">
            <v>Bacteria;Candidate_division_TM7;uncultured_bacterium</v>
          </cell>
          <cell r="C165">
            <v>100</v>
          </cell>
          <cell r="D165">
            <v>99.428571428571431</v>
          </cell>
          <cell r="E165" t="str">
            <v>Species</v>
          </cell>
          <cell r="F165" t="str">
            <v>Candidate_division_TM7</v>
          </cell>
          <cell r="J165" t="str">
            <v>TM7</v>
          </cell>
          <cell r="K165" t="str">
            <v>TM7</v>
          </cell>
          <cell r="L165" t="str">
            <v>Novel TM7 4</v>
          </cell>
          <cell r="M165" t="str">
            <v>phylum</v>
          </cell>
        </row>
        <row r="166">
          <cell r="A166">
            <v>5037</v>
          </cell>
          <cell r="B166" t="str">
            <v>Bacteria;Actinobacteria;Actinobacteria;Propionibacteriales;Propionibacteriaceae;Propionibacterium;Propionibacterium_sp._canine_oral_taxon_431</v>
          </cell>
          <cell r="C166">
            <v>100</v>
          </cell>
          <cell r="D166">
            <v>99.428571428571431</v>
          </cell>
          <cell r="E166" t="str">
            <v>Species</v>
          </cell>
          <cell r="F166" t="str">
            <v>Actinobacteria</v>
          </cell>
          <cell r="G166" t="str">
            <v>Actinobacteria</v>
          </cell>
          <cell r="H166" t="str">
            <v>Propionibacteriales</v>
          </cell>
          <cell r="I166" t="str">
            <v>Propionibacteriaceae</v>
          </cell>
          <cell r="J166" t="str">
            <v>Propionibacterium</v>
          </cell>
          <cell r="K166" t="str">
            <v>Propionibacterium sp.  COT-431</v>
          </cell>
          <cell r="L166" t="str">
            <v>Propionibacterium sp.  COT-431</v>
          </cell>
          <cell r="M166" t="str">
            <v>COT</v>
          </cell>
        </row>
        <row r="167">
          <cell r="A167">
            <v>5190</v>
          </cell>
          <cell r="B167" t="str">
            <v>Bacteria;Candidate_division_TM7;TM7_phylum_sp._canine_oral_taxon_308</v>
          </cell>
          <cell r="C167">
            <v>100</v>
          </cell>
          <cell r="D167">
            <v>99.428571428571431</v>
          </cell>
          <cell r="E167" t="str">
            <v>Species</v>
          </cell>
          <cell r="F167" t="str">
            <v>Candidate_division_TM7</v>
          </cell>
          <cell r="J167" t="str">
            <v>TM7</v>
          </cell>
          <cell r="K167" t="str">
            <v>TM7 phylum sp.  COT-308</v>
          </cell>
          <cell r="L167" t="str">
            <v>TM7 phylum sp.  COT-308</v>
          </cell>
          <cell r="M167" t="str">
            <v>COT</v>
          </cell>
        </row>
        <row r="168">
          <cell r="A168">
            <v>6204</v>
          </cell>
          <cell r="B168" t="str">
            <v>Bacteria;Actinobacteria;Actinobacteria;Propionibacteriales;Propionibacteriaceae;uncultured;Propionibacterium_sp._canine_oral_taxon_296</v>
          </cell>
          <cell r="C168">
            <v>100</v>
          </cell>
          <cell r="D168">
            <v>99.428571428571431</v>
          </cell>
          <cell r="E168" t="str">
            <v>Species</v>
          </cell>
          <cell r="F168" t="str">
            <v>Actinobacteria</v>
          </cell>
          <cell r="G168" t="str">
            <v>Actinobacteria</v>
          </cell>
          <cell r="H168" t="str">
            <v>Propionibacteriales</v>
          </cell>
          <cell r="I168" t="str">
            <v>Propionibacteriaceae</v>
          </cell>
          <cell r="J168" t="str">
            <v>Propionibacterium</v>
          </cell>
          <cell r="K168" t="str">
            <v>Propionibacterium sp.  COT-296</v>
          </cell>
          <cell r="L168" t="str">
            <v>Propionibacterium sp.  COT-296</v>
          </cell>
          <cell r="M168" t="str">
            <v>COT</v>
          </cell>
        </row>
        <row r="169">
          <cell r="A169">
            <v>7004</v>
          </cell>
          <cell r="B169" t="str">
            <v>Bacteria;Actinobacteria;Actinobacteria;Actinomycetales;Actinomycetaceae;Actinomyces;Actinomyces_oricola</v>
          </cell>
          <cell r="C169">
            <v>100</v>
          </cell>
          <cell r="D169">
            <v>99.428571428571431</v>
          </cell>
          <cell r="E169" t="str">
            <v>Species</v>
          </cell>
          <cell r="F169" t="str">
            <v>Actinobacteria</v>
          </cell>
          <cell r="G169" t="str">
            <v>Actinobacteria</v>
          </cell>
          <cell r="H169" t="str">
            <v>Actinomycetales</v>
          </cell>
          <cell r="I169" t="str">
            <v>Actinomycetaceae</v>
          </cell>
          <cell r="J169" t="str">
            <v>Actinomyces</v>
          </cell>
          <cell r="K169" t="str">
            <v>Actinomyces oricola</v>
          </cell>
          <cell r="L169" t="str">
            <v>Actinomyces oricola</v>
          </cell>
          <cell r="M169" t="str">
            <v>Species</v>
          </cell>
        </row>
        <row r="170">
          <cell r="A170">
            <v>7559</v>
          </cell>
          <cell r="B170" t="str">
            <v>Bacteria;Firmicutes;Negativicutes;Selenomonadales;Veillonellaceae;Selenomonas;Selenomonas_sp._canine_oral_taxon_167</v>
          </cell>
          <cell r="C170">
            <v>100</v>
          </cell>
          <cell r="D170">
            <v>99.428571428571431</v>
          </cell>
          <cell r="E170" t="str">
            <v>Species</v>
          </cell>
          <cell r="F170" t="str">
            <v>Firmicutes</v>
          </cell>
          <cell r="G170" t="str">
            <v>Negativicutes</v>
          </cell>
          <cell r="H170" t="str">
            <v>Selenomonadales</v>
          </cell>
          <cell r="I170" t="str">
            <v>Veillonellaceae</v>
          </cell>
          <cell r="J170" t="str">
            <v>Selenomonas</v>
          </cell>
          <cell r="K170" t="str">
            <v>Selenomonas sp.  COT-167</v>
          </cell>
          <cell r="L170" t="str">
            <v>Selenomonas sp.  COT-167</v>
          </cell>
          <cell r="M170" t="str">
            <v>COT</v>
          </cell>
        </row>
        <row r="171">
          <cell r="A171">
            <v>8743</v>
          </cell>
          <cell r="B171" t="str">
            <v>Bacteria;Actinobacteria;Actinobacteria;Propionibacteriales;Propionibacteriaceae;uncultured;Propionibacterium_sp._canine_oral_taxon_432</v>
          </cell>
          <cell r="C171">
            <v>100</v>
          </cell>
          <cell r="D171">
            <v>99.428571428571431</v>
          </cell>
          <cell r="E171" t="str">
            <v>Species</v>
          </cell>
          <cell r="F171" t="str">
            <v>Actinobacteria</v>
          </cell>
          <cell r="G171" t="str">
            <v>Actinobacteria</v>
          </cell>
          <cell r="H171" t="str">
            <v>Propionibacteriales</v>
          </cell>
          <cell r="I171" t="str">
            <v>Propionibacteriaceae</v>
          </cell>
          <cell r="J171" t="str">
            <v>Propionibacterium</v>
          </cell>
          <cell r="K171" t="str">
            <v>Propionibacterium sp.  COT-432</v>
          </cell>
          <cell r="L171" t="str">
            <v>Propionibacterium sp.  COT-432</v>
          </cell>
          <cell r="M171" t="str">
            <v>COT</v>
          </cell>
        </row>
        <row r="172">
          <cell r="A172">
            <v>10514</v>
          </cell>
          <cell r="B172" t="str">
            <v>Bacteria;Actinobacteria;Actinobacteria;Propionibacteriales;Propionibacteriaceae;Propionibacterium;Propionibacterium_sp._canine_oral_taxon_324</v>
          </cell>
          <cell r="C172">
            <v>100</v>
          </cell>
          <cell r="D172">
            <v>99.428571428571431</v>
          </cell>
          <cell r="E172" t="str">
            <v>Species</v>
          </cell>
          <cell r="F172" t="str">
            <v>Actinobacteria</v>
          </cell>
          <cell r="G172" t="str">
            <v>Actinobacteria</v>
          </cell>
          <cell r="H172" t="str">
            <v>Propionibacteriales</v>
          </cell>
          <cell r="I172" t="str">
            <v>Propionibacteriaceae</v>
          </cell>
          <cell r="J172" t="str">
            <v>Propionibacterium</v>
          </cell>
          <cell r="K172" t="str">
            <v>Propionibacterium sp.  COT-324</v>
          </cell>
          <cell r="L172" t="str">
            <v>Propionibacterium sp.  COT-324</v>
          </cell>
          <cell r="M172" t="str">
            <v>COT</v>
          </cell>
        </row>
        <row r="173">
          <cell r="A173">
            <v>11519</v>
          </cell>
          <cell r="B173" t="str">
            <v>Bacteria;Candidate_division_TM7;Unknown_Class;Unknown_Order;Unknown_Family;Candidatus_Saccharimonas;TM7_phylum_sp._canine_oral_taxon_251</v>
          </cell>
          <cell r="C173">
            <v>100</v>
          </cell>
          <cell r="D173">
            <v>99.428571428571431</v>
          </cell>
          <cell r="E173" t="str">
            <v>Species</v>
          </cell>
          <cell r="F173" t="str">
            <v>Candidate_division_TM7</v>
          </cell>
          <cell r="J173" t="str">
            <v>TM7</v>
          </cell>
          <cell r="K173" t="str">
            <v>TM7 phylum sp.  COT-251</v>
          </cell>
          <cell r="L173" t="str">
            <v>TM7 phylum sp.  COT-251</v>
          </cell>
          <cell r="M173" t="str">
            <v>COT</v>
          </cell>
        </row>
        <row r="174">
          <cell r="A174">
            <v>11933</v>
          </cell>
          <cell r="B174" t="str">
            <v>Bacteria;Actinobacteria;Actinobacteria;Propionibacteriales;Propionibacteriaceae;Propioniciclava;Propionibacterium_sp._canine_oral_taxon_321</v>
          </cell>
          <cell r="C174">
            <v>100</v>
          </cell>
          <cell r="D174">
            <v>99.428571428571431</v>
          </cell>
          <cell r="E174" t="str">
            <v>Species</v>
          </cell>
          <cell r="F174" t="str">
            <v>Actinobacteria</v>
          </cell>
          <cell r="G174" t="str">
            <v>Actinobacteria</v>
          </cell>
          <cell r="H174" t="str">
            <v>Propionibacteriales</v>
          </cell>
          <cell r="I174" t="str">
            <v>Propionibacteriaceae</v>
          </cell>
          <cell r="J174" t="str">
            <v>Propioniciclava</v>
          </cell>
          <cell r="K174" t="str">
            <v>Propionibacterium sp.  COT-321</v>
          </cell>
          <cell r="L174" t="str">
            <v>Propionibacterium sp.  COT-321</v>
          </cell>
          <cell r="M174" t="str">
            <v>COT</v>
          </cell>
        </row>
        <row r="175">
          <cell r="A175">
            <v>4105</v>
          </cell>
          <cell r="B175" t="str">
            <v>Bacteria;Firmicutes;Clostridia;Clostridiales;Christensenellaceae;uncultured;Clostridiales_bacterium_canine_oral_taxon_141</v>
          </cell>
          <cell r="C175">
            <v>100</v>
          </cell>
          <cell r="D175">
            <v>98.857142857142861</v>
          </cell>
          <cell r="E175" t="str">
            <v>Species</v>
          </cell>
          <cell r="F175" t="str">
            <v>Firmicutes</v>
          </cell>
          <cell r="G175" t="str">
            <v>Clostridia</v>
          </cell>
          <cell r="H175" t="str">
            <v>Clostridiales</v>
          </cell>
          <cell r="I175" t="str">
            <v>Christensenellaceae</v>
          </cell>
          <cell r="J175" t="str">
            <v>Clostridiales</v>
          </cell>
          <cell r="K175" t="str">
            <v>Clostridiales bacterium  COT-141</v>
          </cell>
          <cell r="L175" t="str">
            <v>Clostridiales bacterium  COT-141</v>
          </cell>
          <cell r="M175" t="str">
            <v>COT</v>
          </cell>
        </row>
        <row r="176">
          <cell r="A176">
            <v>3648</v>
          </cell>
          <cell r="B176" t="str">
            <v>Bacteria;Proteobacteria;Gammaproteobacteria;Pasteurellales;Pasteurellaceae;uncultured;uncultured_bacterium</v>
          </cell>
          <cell r="C176">
            <v>100</v>
          </cell>
          <cell r="D176">
            <v>97.714285714285708</v>
          </cell>
          <cell r="E176" t="str">
            <v>Genus</v>
          </cell>
          <cell r="F176" t="str">
            <v>Proteobacteria</v>
          </cell>
          <cell r="G176" t="str">
            <v>Gammaproteobacteria</v>
          </cell>
          <cell r="H176" t="str">
            <v>Pasteurellales</v>
          </cell>
          <cell r="I176" t="str">
            <v>Pasteurellaceae</v>
          </cell>
          <cell r="J176" t="str">
            <v>Pasteurellaceae</v>
          </cell>
          <cell r="K176" t="str">
            <v>Pasteurellaceae 2</v>
          </cell>
          <cell r="L176" t="str">
            <v>Novel Pasteurellaceae 2</v>
          </cell>
          <cell r="M176" t="str">
            <v>Family</v>
          </cell>
        </row>
        <row r="177">
          <cell r="A177">
            <v>8809</v>
          </cell>
          <cell r="B177" t="str">
            <v>Bacteria;Actinobacteria;Actinobacteria;Actinomycetales;Actinomycetaceae;Actinomyces;Actinomyces_sp._canine_oral_taxon_374</v>
          </cell>
          <cell r="C177">
            <v>99.72</v>
          </cell>
          <cell r="D177">
            <v>100.28571428571429</v>
          </cell>
          <cell r="E177" t="str">
            <v>Species</v>
          </cell>
          <cell r="F177" t="str">
            <v>Actinobacteria</v>
          </cell>
          <cell r="G177" t="str">
            <v>Actinobacteria</v>
          </cell>
          <cell r="H177" t="str">
            <v>Actinomycetales</v>
          </cell>
          <cell r="I177" t="str">
            <v>Actinomycetaceae</v>
          </cell>
          <cell r="J177" t="str">
            <v>Actinomyces</v>
          </cell>
          <cell r="K177" t="str">
            <v>Actinomyces sp.  COT-374</v>
          </cell>
          <cell r="L177" t="str">
            <v>Actinomyces sp.  COT-374</v>
          </cell>
          <cell r="M177" t="str">
            <v>COT</v>
          </cell>
        </row>
        <row r="178">
          <cell r="A178">
            <v>210</v>
          </cell>
          <cell r="B178" t="str">
            <v>Bacteria;Firmicutes;Negativicutes;Selenomonadales;Veillonellaceae;Selenomonas;Schwartzia_sp._canine_oral_taxon_063</v>
          </cell>
          <cell r="C178">
            <v>99.71</v>
          </cell>
          <cell r="D178">
            <v>100</v>
          </cell>
          <cell r="E178" t="str">
            <v>Species</v>
          </cell>
          <cell r="F178" t="str">
            <v>Firmicutes</v>
          </cell>
          <cell r="G178" t="str">
            <v>Negativicutes</v>
          </cell>
          <cell r="H178" t="str">
            <v>Selenomonadales</v>
          </cell>
          <cell r="I178" t="str">
            <v>Veillonellaceae</v>
          </cell>
          <cell r="J178" t="str">
            <v>Selenomonas</v>
          </cell>
          <cell r="K178" t="str">
            <v>Schwartzia sp.  COT-063</v>
          </cell>
          <cell r="L178" t="str">
            <v>Schwartzia sp.  COT-063</v>
          </cell>
          <cell r="M178" t="str">
            <v>COT</v>
          </cell>
        </row>
        <row r="179">
          <cell r="A179">
            <v>248</v>
          </cell>
          <cell r="B179" t="str">
            <v>Bacteria;Firmicutes;Clostridia;Clostridiales;Family_XIII;uncultured;Peptostreptococcaceae_bacterium_canine_oral_taxon_068</v>
          </cell>
          <cell r="C179">
            <v>99.71</v>
          </cell>
          <cell r="D179">
            <v>100</v>
          </cell>
          <cell r="E179" t="str">
            <v>Species</v>
          </cell>
          <cell r="F179" t="str">
            <v>Firmicutes</v>
          </cell>
          <cell r="G179" t="str">
            <v>Clostridia</v>
          </cell>
          <cell r="H179" t="str">
            <v>Clostridiales</v>
          </cell>
          <cell r="I179" t="str">
            <v>Family_XIII</v>
          </cell>
          <cell r="J179" t="str">
            <v>Peptostreptococcaceae</v>
          </cell>
          <cell r="K179" t="str">
            <v>Peptostreptococcaceae bacterium  COT-068</v>
          </cell>
          <cell r="L179" t="str">
            <v>Peptostreptococcaceae bacterium  COT-068</v>
          </cell>
          <cell r="M179" t="str">
            <v>COT</v>
          </cell>
        </row>
        <row r="180">
          <cell r="A180">
            <v>331</v>
          </cell>
          <cell r="B180" t="str">
            <v>Bacteria;Bacteroidetes;Bacteroidia;Bacteroidales;Porphyromonadaceae;Porphyromonas;Porphyromonas_sp._canine_oral_taxon_182</v>
          </cell>
          <cell r="C180">
            <v>99.71</v>
          </cell>
          <cell r="D180">
            <v>100</v>
          </cell>
          <cell r="E180" t="str">
            <v>Species</v>
          </cell>
          <cell r="F180" t="str">
            <v>Bacteroidetes</v>
          </cell>
          <cell r="G180" t="str">
            <v>Bacteroidia</v>
          </cell>
          <cell r="H180" t="str">
            <v>Bacteroidales</v>
          </cell>
          <cell r="I180" t="str">
            <v>Porphyromonadaceae</v>
          </cell>
          <cell r="J180" t="str">
            <v>Porphyromonas</v>
          </cell>
          <cell r="K180" t="str">
            <v>Porphyromonas sp.  COT-182</v>
          </cell>
          <cell r="L180" t="str">
            <v>Porphyromonas sp.  COT-182</v>
          </cell>
          <cell r="M180" t="str">
            <v>COT</v>
          </cell>
        </row>
        <row r="181">
          <cell r="A181">
            <v>776</v>
          </cell>
          <cell r="B181" t="str">
            <v>Bacteria;Firmicutes;Erysipelotrichia;Erysipelotrichales;Erysipelotrichaceae;uncultured;Erysipelotrichaceae_bacterium_canine_oral_taxon_255</v>
          </cell>
          <cell r="C181">
            <v>99.71</v>
          </cell>
          <cell r="D181">
            <v>100</v>
          </cell>
          <cell r="E181" t="str">
            <v>Species</v>
          </cell>
          <cell r="F181" t="str">
            <v>Firmicutes</v>
          </cell>
          <cell r="G181" t="str">
            <v>Erysipelotrichia</v>
          </cell>
          <cell r="H181" t="str">
            <v>Erysipelotrichales</v>
          </cell>
          <cell r="I181" t="str">
            <v>Erysipelotrichaceae</v>
          </cell>
          <cell r="J181" t="str">
            <v>Erysipelotrichaceae</v>
          </cell>
          <cell r="K181" t="str">
            <v>Erysipelotrichaceae bacterium  COT-255</v>
          </cell>
          <cell r="L181" t="str">
            <v>Erysipelotrichaceae bacterium  COT-255</v>
          </cell>
          <cell r="M181" t="str">
            <v>COT</v>
          </cell>
        </row>
        <row r="182">
          <cell r="A182">
            <v>886</v>
          </cell>
          <cell r="B182" t="str">
            <v>Bacteria;Firmicutes;Clostridia;Clostridiales;Lachnospiraceae;Acetitomaculum;Lachnospiraceae_bacterium_canine_oral_taxon_099</v>
          </cell>
          <cell r="C182">
            <v>99.71</v>
          </cell>
          <cell r="D182">
            <v>100</v>
          </cell>
          <cell r="E182" t="str">
            <v>Species</v>
          </cell>
          <cell r="F182" t="str">
            <v>Firmicutes</v>
          </cell>
          <cell r="G182" t="str">
            <v>Clostridia</v>
          </cell>
          <cell r="H182" t="str">
            <v>Clostridiales</v>
          </cell>
          <cell r="I182" t="str">
            <v>Lachnospiraceae</v>
          </cell>
          <cell r="J182" t="str">
            <v>Acetitomaculum</v>
          </cell>
          <cell r="K182" t="str">
            <v>Lachnospiraceae bacterium  COT-099</v>
          </cell>
          <cell r="L182" t="str">
            <v>Lachnospiraceae bacterium  COT-099</v>
          </cell>
          <cell r="M182" t="str">
            <v>COT</v>
          </cell>
        </row>
        <row r="183">
          <cell r="A183">
            <v>891</v>
          </cell>
          <cell r="B183" t="str">
            <v>Bacteria;Spirochaetae;Spirochaetes;Spirochaetales;Spirochaetaceae;Treponema;Treponema_sp._canine_oral_taxon_397</v>
          </cell>
          <cell r="C183">
            <v>99.71</v>
          </cell>
          <cell r="D183">
            <v>100</v>
          </cell>
          <cell r="E183" t="str">
            <v>Species</v>
          </cell>
          <cell r="F183" t="str">
            <v>Spirochaetae</v>
          </cell>
          <cell r="G183" t="str">
            <v>Spirochaetes</v>
          </cell>
          <cell r="H183" t="str">
            <v>Spirochaetales</v>
          </cell>
          <cell r="I183" t="str">
            <v>Spirochaetaceae</v>
          </cell>
          <cell r="J183" t="str">
            <v>Treponema</v>
          </cell>
          <cell r="K183" t="str">
            <v>Treponema sp.  COT-397</v>
          </cell>
          <cell r="L183" t="str">
            <v>Treponema sp.  COT-397</v>
          </cell>
          <cell r="M183" t="str">
            <v>COT</v>
          </cell>
        </row>
        <row r="184">
          <cell r="A184">
            <v>1836</v>
          </cell>
          <cell r="B184" t="str">
            <v>Bacteria;Firmicutes;Bacilli;Lactobacillales;Streptococcaceae;Streptococcus;uncultured_bacterium</v>
          </cell>
          <cell r="C184">
            <v>99.71</v>
          </cell>
          <cell r="D184">
            <v>100</v>
          </cell>
          <cell r="E184" t="str">
            <v>Species</v>
          </cell>
          <cell r="F184" t="str">
            <v>Firmicutes</v>
          </cell>
          <cell r="G184" t="str">
            <v>Bacilli</v>
          </cell>
          <cell r="H184" t="str">
            <v>Lactobacillales</v>
          </cell>
          <cell r="I184" t="str">
            <v>Streptococcaceae</v>
          </cell>
          <cell r="J184" t="str">
            <v>Streptococcus</v>
          </cell>
          <cell r="K184" t="str">
            <v>Streptococcus</v>
          </cell>
          <cell r="L184" t="str">
            <v>Novel Streptococcus 4</v>
          </cell>
          <cell r="M184" t="str">
            <v>Genus</v>
          </cell>
        </row>
        <row r="185">
          <cell r="A185">
            <v>2048</v>
          </cell>
          <cell r="B185" t="str">
            <v>Bacteria;Bacteroidetes;Flavobacteriia;Flavobacteriales;Flavobacteriaceae;Capnocytophaga;uncultured_bacterium</v>
          </cell>
          <cell r="C185">
            <v>99.71</v>
          </cell>
          <cell r="D185">
            <v>100</v>
          </cell>
          <cell r="E185" t="str">
            <v>Species</v>
          </cell>
          <cell r="F185" t="str">
            <v>Bacteroidetes</v>
          </cell>
          <cell r="G185" t="str">
            <v>Flavobacteriia</v>
          </cell>
          <cell r="H185" t="str">
            <v>Flavobacteriales</v>
          </cell>
          <cell r="I185" t="str">
            <v>Flavobacteriaceae</v>
          </cell>
          <cell r="J185" t="str">
            <v>Capnocytophaga</v>
          </cell>
          <cell r="K185" t="str">
            <v>Capnocytophaga</v>
          </cell>
          <cell r="L185" t="str">
            <v>Novel Capnocytophaga 1</v>
          </cell>
          <cell r="M185" t="str">
            <v>Genus</v>
          </cell>
        </row>
        <row r="186">
          <cell r="A186">
            <v>2068</v>
          </cell>
          <cell r="B186" t="str">
            <v>Bacteria;Firmicutes;Clostridia;Clostridiales;Ruminococcaceae;Fastidiosipila;Clostridiales_bacterium_canine_oral_taxon_388</v>
          </cell>
          <cell r="C186">
            <v>99.71</v>
          </cell>
          <cell r="D186">
            <v>100</v>
          </cell>
          <cell r="E186" t="str">
            <v>Species</v>
          </cell>
          <cell r="F186" t="str">
            <v>Firmicutes</v>
          </cell>
          <cell r="G186" t="str">
            <v>Clostridia</v>
          </cell>
          <cell r="H186" t="str">
            <v>Clostridiales</v>
          </cell>
          <cell r="I186" t="str">
            <v>Ruminococcaceae</v>
          </cell>
          <cell r="J186" t="str">
            <v>Fastidiosipila</v>
          </cell>
          <cell r="K186" t="str">
            <v>Clostridiales bacterium  COT-388</v>
          </cell>
          <cell r="L186" t="str">
            <v>Clostridiales bacterium  COT-388</v>
          </cell>
          <cell r="M186" t="str">
            <v>COT</v>
          </cell>
        </row>
        <row r="187">
          <cell r="A187">
            <v>2462</v>
          </cell>
          <cell r="B187" t="str">
            <v>Bacteria;Fusobacteria;Fusobacteriia;Fusobacteriales;Fusobacteriaceae;Fusobacterium;uncultured_bacterium</v>
          </cell>
          <cell r="C187">
            <v>99.71</v>
          </cell>
          <cell r="D187">
            <v>100</v>
          </cell>
          <cell r="E187" t="str">
            <v>Species</v>
          </cell>
          <cell r="F187" t="str">
            <v>Fusobacteria</v>
          </cell>
          <cell r="G187" t="str">
            <v>Fusobacteriia</v>
          </cell>
          <cell r="H187" t="str">
            <v>Fusobacteriales</v>
          </cell>
          <cell r="I187" t="str">
            <v>Fusobacteriaceae</v>
          </cell>
          <cell r="J187" t="str">
            <v>Fusobacterium</v>
          </cell>
          <cell r="K187" t="str">
            <v>Fusobacterium</v>
          </cell>
          <cell r="L187" t="str">
            <v>Novel Fusobacterium 3</v>
          </cell>
          <cell r="M187" t="str">
            <v>Genus</v>
          </cell>
        </row>
        <row r="188">
          <cell r="A188">
            <v>3336</v>
          </cell>
          <cell r="B188" t="str">
            <v>Bacteria;Firmicutes;Clostridia;Clostridiales;Family_XIII;uncultured;Peptostreptococcaceae_bacterium_canine_oral_taxon_155</v>
          </cell>
          <cell r="C188">
            <v>99.71</v>
          </cell>
          <cell r="D188">
            <v>100</v>
          </cell>
          <cell r="E188" t="str">
            <v>Species</v>
          </cell>
          <cell r="F188" t="str">
            <v>Firmicutes</v>
          </cell>
          <cell r="G188" t="str">
            <v>Clostridia</v>
          </cell>
          <cell r="H188" t="str">
            <v>Clostridiales</v>
          </cell>
          <cell r="I188" t="str">
            <v>Family_XIII</v>
          </cell>
          <cell r="J188" t="str">
            <v>Peptostreptococcaceae</v>
          </cell>
          <cell r="K188" t="str">
            <v>Peptostreptococcaceae bacterium  COT-155</v>
          </cell>
          <cell r="L188" t="str">
            <v>Peptostreptococcaceae bacterium  COT-155</v>
          </cell>
          <cell r="M188" t="str">
            <v>COT</v>
          </cell>
        </row>
        <row r="189">
          <cell r="A189">
            <v>4176</v>
          </cell>
          <cell r="B189" t="str">
            <v>Bacteria;Firmicutes;Clostridia;Clostridiales;Family_XIII;uncultured;Peptostreptococcaceae_bacterium_canine_oral_taxon_066</v>
          </cell>
          <cell r="C189">
            <v>99.71</v>
          </cell>
          <cell r="D189">
            <v>100</v>
          </cell>
          <cell r="E189" t="str">
            <v>Species</v>
          </cell>
          <cell r="F189" t="str">
            <v>Firmicutes</v>
          </cell>
          <cell r="G189" t="str">
            <v>Clostridia</v>
          </cell>
          <cell r="H189" t="str">
            <v>Clostridiales</v>
          </cell>
          <cell r="I189" t="str">
            <v>Family_XIII</v>
          </cell>
          <cell r="J189" t="str">
            <v>Peptostreptococcaceae</v>
          </cell>
          <cell r="K189" t="str">
            <v>Peptostreptococcaceae bacterium  COT-066</v>
          </cell>
          <cell r="L189" t="str">
            <v>Peptostreptococcaceae bacterium  COT-066</v>
          </cell>
          <cell r="M189" t="str">
            <v>COT</v>
          </cell>
        </row>
        <row r="190">
          <cell r="A190">
            <v>4713</v>
          </cell>
          <cell r="B190" t="str">
            <v>Bacteria;Spirochaetae;Spirochaetes;Spirochaetales;Spirochaetaceae;Treponema;Treponema_sp._canine_oral_taxon_199</v>
          </cell>
          <cell r="C190">
            <v>99.71</v>
          </cell>
          <cell r="D190">
            <v>100</v>
          </cell>
          <cell r="E190" t="str">
            <v>Species</v>
          </cell>
          <cell r="F190" t="str">
            <v>Spirochaetae</v>
          </cell>
          <cell r="G190" t="str">
            <v>Spirochaetes</v>
          </cell>
          <cell r="H190" t="str">
            <v>Spirochaetales</v>
          </cell>
          <cell r="I190" t="str">
            <v>Spirochaetaceae</v>
          </cell>
          <cell r="J190" t="str">
            <v>Treponema</v>
          </cell>
          <cell r="K190" t="str">
            <v>Treponema sp.  COT-199</v>
          </cell>
          <cell r="L190" t="str">
            <v>Treponema sp.  COT-199</v>
          </cell>
          <cell r="M190" t="str">
            <v>COT</v>
          </cell>
        </row>
        <row r="191">
          <cell r="A191">
            <v>5645</v>
          </cell>
          <cell r="B191" t="str">
            <v>Bacteria;Bacteroidetes;Bacteroidia;Bacteroidales;BS11_gut_group;Bacteroidia_bacterium_canine_oral_taxon_187</v>
          </cell>
          <cell r="C191">
            <v>99.71</v>
          </cell>
          <cell r="D191">
            <v>100</v>
          </cell>
          <cell r="E191" t="str">
            <v>Species</v>
          </cell>
          <cell r="F191" t="str">
            <v>Bacteroidetes</v>
          </cell>
          <cell r="G191" t="str">
            <v>Bacteroidia</v>
          </cell>
          <cell r="H191" t="str">
            <v>Bacteroidales</v>
          </cell>
          <cell r="J191" t="str">
            <v>Bacteroidia</v>
          </cell>
          <cell r="K191" t="str">
            <v>Bacteroidia bacterium  COT-187</v>
          </cell>
          <cell r="L191" t="str">
            <v>Bacteroidia bacterium  COT-187</v>
          </cell>
          <cell r="M191" t="str">
            <v>COT</v>
          </cell>
        </row>
        <row r="192">
          <cell r="A192">
            <v>5898</v>
          </cell>
          <cell r="B192" t="str">
            <v>Bacteria;Synergistetes;Synergistia;Synergistales;Synergistaceae;Candidatus_Tammella;Synergistales_bacterium_canine_oral_taxon_138</v>
          </cell>
          <cell r="C192">
            <v>99.71</v>
          </cell>
          <cell r="D192">
            <v>100</v>
          </cell>
          <cell r="E192" t="str">
            <v>Species</v>
          </cell>
          <cell r="F192" t="str">
            <v>Synergistetes</v>
          </cell>
          <cell r="G192" t="str">
            <v>Synergistia</v>
          </cell>
          <cell r="H192" t="str">
            <v>Synergistales</v>
          </cell>
          <cell r="I192" t="str">
            <v>Synergistaceae</v>
          </cell>
          <cell r="J192" t="str">
            <v>Synergistales</v>
          </cell>
          <cell r="K192" t="str">
            <v>Synergistales bacterium  COT-138</v>
          </cell>
          <cell r="L192" t="str">
            <v>Synergistales bacterium  COT-138</v>
          </cell>
          <cell r="M192" t="str">
            <v>COT</v>
          </cell>
        </row>
        <row r="193">
          <cell r="A193">
            <v>5914</v>
          </cell>
          <cell r="B193" t="str">
            <v>Bacteria;Firmicutes;Clostridia;Clostridiales;Lachnospiraceae;Catonella;Catonella_sp._canine_oral_taxon_340</v>
          </cell>
          <cell r="C193">
            <v>99.71</v>
          </cell>
          <cell r="D193">
            <v>100</v>
          </cell>
          <cell r="E193" t="str">
            <v>Species</v>
          </cell>
          <cell r="F193" t="str">
            <v>Firmicutes</v>
          </cell>
          <cell r="G193" t="str">
            <v>Clostridia</v>
          </cell>
          <cell r="H193" t="str">
            <v>Clostridiales</v>
          </cell>
          <cell r="I193" t="str">
            <v>Lachnospiraceae</v>
          </cell>
          <cell r="J193" t="str">
            <v>Catonella</v>
          </cell>
          <cell r="K193" t="str">
            <v>Catonella sp.  COT-340</v>
          </cell>
          <cell r="L193" t="str">
            <v>Catonella sp.  COT-340</v>
          </cell>
          <cell r="M193" t="str">
            <v>COT</v>
          </cell>
        </row>
        <row r="194">
          <cell r="A194">
            <v>6445</v>
          </cell>
          <cell r="B194" t="str">
            <v>Bacteria;Spirochaetae;Spirochaetes;Spirochaetales;Spirochaetaceae;Treponema;Treponema_sp._canine_oral_taxon_207</v>
          </cell>
          <cell r="C194">
            <v>99.71</v>
          </cell>
          <cell r="D194">
            <v>100</v>
          </cell>
          <cell r="E194" t="str">
            <v>Species</v>
          </cell>
          <cell r="F194" t="str">
            <v>Spirochaetae</v>
          </cell>
          <cell r="G194" t="str">
            <v>Spirochaetes</v>
          </cell>
          <cell r="H194" t="str">
            <v>Spirochaetales</v>
          </cell>
          <cell r="I194" t="str">
            <v>Spirochaetaceae</v>
          </cell>
          <cell r="J194" t="str">
            <v>Treponema</v>
          </cell>
          <cell r="K194" t="str">
            <v>Treponema sp.  COT-207</v>
          </cell>
          <cell r="L194" t="str">
            <v>Treponema sp.  COT-207</v>
          </cell>
          <cell r="M194" t="str">
            <v>COT</v>
          </cell>
        </row>
        <row r="195">
          <cell r="A195">
            <v>6679</v>
          </cell>
          <cell r="B195" t="str">
            <v>Bacteria;Firmicutes;Clostridia;Clostridiales;Christensenellaceae;uncultured;Clostridiales_bacterium_canine_oral_taxon_027</v>
          </cell>
          <cell r="C195">
            <v>99.71</v>
          </cell>
          <cell r="D195">
            <v>100</v>
          </cell>
          <cell r="E195" t="str">
            <v>Species</v>
          </cell>
          <cell r="F195" t="str">
            <v>Firmicutes</v>
          </cell>
          <cell r="G195" t="str">
            <v>Clostridia</v>
          </cell>
          <cell r="H195" t="str">
            <v>Clostridiales</v>
          </cell>
          <cell r="I195" t="str">
            <v>Christensenellaceae</v>
          </cell>
          <cell r="J195" t="str">
            <v>Clostridiales</v>
          </cell>
          <cell r="K195" t="str">
            <v>Clostridiales bacterium  COT-027</v>
          </cell>
          <cell r="L195" t="str">
            <v>Clostridiales bacterium  COT-027</v>
          </cell>
          <cell r="M195" t="str">
            <v>COT</v>
          </cell>
        </row>
        <row r="196">
          <cell r="A196">
            <v>6716</v>
          </cell>
          <cell r="B196" t="str">
            <v>Bacteria;Bacteroidetes;Sphingobacteriia;Sphingobacteriales;WCHB1-69;uncultured_bacterium</v>
          </cell>
          <cell r="C196">
            <v>99.71</v>
          </cell>
          <cell r="D196">
            <v>100</v>
          </cell>
          <cell r="E196" t="str">
            <v>Species</v>
          </cell>
          <cell r="F196" t="str">
            <v>Bacteroidetes</v>
          </cell>
          <cell r="G196" t="str">
            <v>Sphingobacteriia</v>
          </cell>
          <cell r="H196" t="str">
            <v>Sphingobacteriales</v>
          </cell>
          <cell r="J196" t="str">
            <v>Sphingobacteriales</v>
          </cell>
          <cell r="K196" t="str">
            <v>Sphingobacteriales</v>
          </cell>
          <cell r="L196" t="str">
            <v xml:space="preserve">Novel Sphingobacteriales </v>
          </cell>
          <cell r="M196" t="str">
            <v>Order</v>
          </cell>
        </row>
        <row r="197">
          <cell r="A197">
            <v>6934</v>
          </cell>
          <cell r="B197" t="str">
            <v>Bacteria;Firmicutes;Erysipelotrichia;Erysipelotrichales;Erysipelotrichaceae;uncultured;uncultured_bacterium</v>
          </cell>
          <cell r="C197">
            <v>99.71</v>
          </cell>
          <cell r="D197">
            <v>100</v>
          </cell>
          <cell r="E197" t="str">
            <v>Species</v>
          </cell>
          <cell r="F197" t="str">
            <v>Firmicutes</v>
          </cell>
          <cell r="G197" t="str">
            <v>Erysipelotrichia</v>
          </cell>
          <cell r="H197" t="str">
            <v>Erysipelotrichales</v>
          </cell>
          <cell r="I197" t="str">
            <v>Erysipelotrichaceae</v>
          </cell>
          <cell r="J197" t="str">
            <v>Erysipelotrichaceae</v>
          </cell>
          <cell r="K197" t="str">
            <v>Erysipelotrichaceae</v>
          </cell>
          <cell r="L197" t="str">
            <v>Novel Erysipelotrichaceae</v>
          </cell>
          <cell r="M197" t="str">
            <v>Family</v>
          </cell>
        </row>
        <row r="198">
          <cell r="A198">
            <v>7174</v>
          </cell>
          <cell r="B198" t="str">
            <v>Bacteria;Bacteroidetes;Bacteroidia;Bacteroidales;Porphyromonadaceae;Porphyromonas;Porphyromonas_sp._canine_oral_taxon_239</v>
          </cell>
          <cell r="C198">
            <v>99.71</v>
          </cell>
          <cell r="D198">
            <v>100</v>
          </cell>
          <cell r="E198" t="str">
            <v>Species</v>
          </cell>
          <cell r="F198" t="str">
            <v>Bacteroidetes</v>
          </cell>
          <cell r="G198" t="str">
            <v>Bacteroidia</v>
          </cell>
          <cell r="H198" t="str">
            <v>Bacteroidales</v>
          </cell>
          <cell r="I198" t="str">
            <v>Porphyromonadaceae</v>
          </cell>
          <cell r="J198" t="str">
            <v>Porphyromonas</v>
          </cell>
          <cell r="K198" t="str">
            <v>Porphyromonas sp.  COT-239</v>
          </cell>
          <cell r="L198" t="str">
            <v>Porphyromonas sp.  COT-239</v>
          </cell>
          <cell r="M198" t="str">
            <v>COT</v>
          </cell>
        </row>
        <row r="199">
          <cell r="A199">
            <v>7351</v>
          </cell>
          <cell r="B199" t="str">
            <v>Bacteria;Bacteroidetes;Bacteroidia;Bacteroidales;Porphyromonadaceae;Paludibacter;Porphyromonadaceae_bacterium_canine_oral_taxon_184</v>
          </cell>
          <cell r="C199">
            <v>99.71</v>
          </cell>
          <cell r="D199">
            <v>100</v>
          </cell>
          <cell r="E199" t="str">
            <v>Species</v>
          </cell>
          <cell r="F199" t="str">
            <v>Bacteroidetes</v>
          </cell>
          <cell r="G199" t="str">
            <v>Bacteroidia</v>
          </cell>
          <cell r="H199" t="str">
            <v>Bacteroidales</v>
          </cell>
          <cell r="I199" t="str">
            <v>Porphyromonadaceae</v>
          </cell>
          <cell r="J199" t="str">
            <v>Paludibacter</v>
          </cell>
          <cell r="K199" t="str">
            <v>Porphyromonadaceae bacterium  COT-184</v>
          </cell>
          <cell r="L199" t="str">
            <v>Porphyromonadaceae bacterium  COT-184</v>
          </cell>
          <cell r="M199" t="str">
            <v>COT</v>
          </cell>
        </row>
        <row r="200">
          <cell r="A200">
            <v>7394</v>
          </cell>
          <cell r="B200" t="str">
            <v>Bacteria;Bacteroidetes;Flavobacteriia;Flavobacteriales;Flavobacteriaceae;Capnocytophaga;Capnocytophaga_sp._canine_oral_taxon_329</v>
          </cell>
          <cell r="C200">
            <v>99.71</v>
          </cell>
          <cell r="D200">
            <v>100</v>
          </cell>
          <cell r="E200" t="str">
            <v>Species</v>
          </cell>
          <cell r="F200" t="str">
            <v>Bacteroidetes</v>
          </cell>
          <cell r="G200" t="str">
            <v>Flavobacteriia</v>
          </cell>
          <cell r="H200" t="str">
            <v>Flavobacteriales</v>
          </cell>
          <cell r="I200" t="str">
            <v>Flavobacteriaceae</v>
          </cell>
          <cell r="J200" t="str">
            <v>Capnocytophaga</v>
          </cell>
          <cell r="K200" t="str">
            <v>Capnocytophaga sp.  COT-329</v>
          </cell>
          <cell r="L200" t="str">
            <v>Capnocytophaga sp.  COT-329</v>
          </cell>
          <cell r="M200" t="str">
            <v>COT</v>
          </cell>
        </row>
        <row r="201">
          <cell r="A201">
            <v>7467</v>
          </cell>
          <cell r="B201" t="str">
            <v>Bacteria;Firmicutes;Clostridia;Clostridiales;Ruminococcaceae;Fastidiosipila;Clostridiales_bacterium_canine_oral_taxon_216</v>
          </cell>
          <cell r="C201">
            <v>99.71</v>
          </cell>
          <cell r="D201">
            <v>100</v>
          </cell>
          <cell r="E201" t="str">
            <v>Species</v>
          </cell>
          <cell r="F201" t="str">
            <v>Firmicutes</v>
          </cell>
          <cell r="G201" t="str">
            <v>Clostridia</v>
          </cell>
          <cell r="H201" t="str">
            <v>Clostridiales</v>
          </cell>
          <cell r="I201" t="str">
            <v>Ruminococcaceae</v>
          </cell>
          <cell r="J201" t="str">
            <v>Fastidiosipila</v>
          </cell>
          <cell r="K201" t="str">
            <v>Clostridiales bacterium  COT-216</v>
          </cell>
          <cell r="L201" t="str">
            <v>Clostridiales bacterium  COT-216</v>
          </cell>
          <cell r="M201" t="str">
            <v>COT</v>
          </cell>
        </row>
        <row r="202">
          <cell r="A202">
            <v>8337</v>
          </cell>
          <cell r="B202" t="str">
            <v>Bacteria;Bacteroidetes;Bacteroidia;Bacteroidales;Porphyromonadaceae;Porphyromonas;uncultured_bacterium</v>
          </cell>
          <cell r="C202">
            <v>99.71</v>
          </cell>
          <cell r="D202">
            <v>100</v>
          </cell>
          <cell r="E202" t="str">
            <v>Species</v>
          </cell>
          <cell r="F202" t="str">
            <v>Bacteroidetes</v>
          </cell>
          <cell r="G202" t="str">
            <v>Bacteroidia</v>
          </cell>
          <cell r="H202" t="str">
            <v>Bacteroidales</v>
          </cell>
          <cell r="I202" t="str">
            <v>Porphyromonadaceae</v>
          </cell>
          <cell r="J202" t="str">
            <v>Porphyromonas</v>
          </cell>
          <cell r="K202" t="str">
            <v>Porphyromonas</v>
          </cell>
          <cell r="L202" t="str">
            <v>Novel Porphyromonas 5</v>
          </cell>
          <cell r="M202" t="str">
            <v>Genus</v>
          </cell>
        </row>
        <row r="203">
          <cell r="A203">
            <v>8485</v>
          </cell>
          <cell r="B203" t="str">
            <v>Bacteria;Firmicutes;Clostridia;Clostridiales;Family_XIII;uncultured;Peptostreptococcaceae_bacterium_canine_oral_taxon_067</v>
          </cell>
          <cell r="C203">
            <v>99.71</v>
          </cell>
          <cell r="D203">
            <v>100</v>
          </cell>
          <cell r="E203" t="str">
            <v>Species</v>
          </cell>
          <cell r="F203" t="str">
            <v>Firmicutes</v>
          </cell>
          <cell r="G203" t="str">
            <v>Clostridia</v>
          </cell>
          <cell r="H203" t="str">
            <v>Clostridiales</v>
          </cell>
          <cell r="I203" t="str">
            <v>Family_XIII</v>
          </cell>
          <cell r="J203" t="str">
            <v>Peptostreptococcaceae</v>
          </cell>
          <cell r="K203" t="str">
            <v>Peptostreptococcaceae bacterium  COT-067</v>
          </cell>
          <cell r="L203" t="str">
            <v>Peptostreptococcaceae bacterium  COT-067</v>
          </cell>
          <cell r="M203" t="str">
            <v>COT</v>
          </cell>
        </row>
        <row r="204">
          <cell r="A204">
            <v>8502</v>
          </cell>
          <cell r="B204" t="str">
            <v>Bacteria;Bacteroidetes;Bacteroidia;Bacteroidales;Porphyromonadaceae;Porphyromonas;Porphyromonas_sp._canine_oral_taxon_401</v>
          </cell>
          <cell r="C204">
            <v>99.71</v>
          </cell>
          <cell r="D204">
            <v>100</v>
          </cell>
          <cell r="E204" t="str">
            <v>Species</v>
          </cell>
          <cell r="F204" t="str">
            <v>Bacteroidetes</v>
          </cell>
          <cell r="G204" t="str">
            <v>Bacteroidia</v>
          </cell>
          <cell r="H204" t="str">
            <v>Bacteroidales</v>
          </cell>
          <cell r="I204" t="str">
            <v>Porphyromonadaceae</v>
          </cell>
          <cell r="J204" t="str">
            <v>Porphyromonas</v>
          </cell>
          <cell r="K204" t="str">
            <v>Porphyromonas sp.  COT-401</v>
          </cell>
          <cell r="L204" t="str">
            <v>Porphyromonas sp.  COT-401</v>
          </cell>
          <cell r="M204" t="str">
            <v>COT</v>
          </cell>
        </row>
        <row r="205">
          <cell r="A205">
            <v>9486</v>
          </cell>
          <cell r="B205" t="str">
            <v>Bacteria;Firmicutes;Clostridia;Clostridiales;Lachnospiraceae;Roseburia;uncultured_bacterium</v>
          </cell>
          <cell r="C205">
            <v>99.71</v>
          </cell>
          <cell r="D205">
            <v>100</v>
          </cell>
          <cell r="E205" t="str">
            <v>Species</v>
          </cell>
          <cell r="F205" t="str">
            <v>Firmicutes</v>
          </cell>
          <cell r="G205" t="str">
            <v>Clostridia</v>
          </cell>
          <cell r="H205" t="str">
            <v>Clostridiales</v>
          </cell>
          <cell r="I205" t="str">
            <v>Lachnospiraceae</v>
          </cell>
          <cell r="J205" t="str">
            <v>Roseburia</v>
          </cell>
          <cell r="K205" t="str">
            <v>Roseburia</v>
          </cell>
          <cell r="L205" t="str">
            <v>Novel Roseburia</v>
          </cell>
          <cell r="M205" t="str">
            <v>Genus</v>
          </cell>
        </row>
        <row r="206">
          <cell r="A206">
            <v>9630</v>
          </cell>
          <cell r="B206" t="str">
            <v>Bacteria;Firmicutes;Clostridia;Clostridiales;Peptostreptococcaceae;Incertae_Sedis;Peptostreptococcaceae_bacterium_canine_oral_taxon_003</v>
          </cell>
          <cell r="C206">
            <v>99.71</v>
          </cell>
          <cell r="D206">
            <v>100</v>
          </cell>
          <cell r="E206" t="str">
            <v>Species</v>
          </cell>
          <cell r="F206" t="str">
            <v>Firmicutes</v>
          </cell>
          <cell r="G206" t="str">
            <v>Clostridia</v>
          </cell>
          <cell r="H206" t="str">
            <v>Clostridiales</v>
          </cell>
          <cell r="I206" t="str">
            <v>Peptostreptococcaceae</v>
          </cell>
          <cell r="J206" t="str">
            <v>Peptostreptococcaceae</v>
          </cell>
          <cell r="K206" t="str">
            <v>Peptostreptococcaceae bacterium  COT-003</v>
          </cell>
          <cell r="L206" t="str">
            <v>Peptostreptococcaceae bacterium  COT-003</v>
          </cell>
          <cell r="M206" t="str">
            <v>COT</v>
          </cell>
        </row>
        <row r="207">
          <cell r="A207">
            <v>10390</v>
          </cell>
          <cell r="B207" t="str">
            <v>Bacteria;Fusobacteria;Fusobacteriia;Fusobacteriales;Leptotrichiaceae;uncultured;uncultured_bacterium</v>
          </cell>
          <cell r="C207">
            <v>99.71</v>
          </cell>
          <cell r="D207">
            <v>100</v>
          </cell>
          <cell r="E207" t="str">
            <v>Species</v>
          </cell>
          <cell r="F207" t="str">
            <v>Fusobacteria</v>
          </cell>
          <cell r="G207" t="str">
            <v>Fusobacteriia</v>
          </cell>
          <cell r="H207" t="str">
            <v>Fusobacteriales</v>
          </cell>
          <cell r="I207" t="str">
            <v>Leptotrichiaceae</v>
          </cell>
          <cell r="J207" t="str">
            <v>Leptotrichiaceae</v>
          </cell>
          <cell r="K207" t="str">
            <v>Leptotrichiaceae</v>
          </cell>
          <cell r="L207" t="str">
            <v>Novel Leptotrichiaceae 2</v>
          </cell>
          <cell r="M207" t="str">
            <v>Family</v>
          </cell>
        </row>
        <row r="208">
          <cell r="A208">
            <v>10497</v>
          </cell>
          <cell r="B208" t="str">
            <v>Bacteria;Proteobacteria;Betaproteobacteria;Neisseriales;Neisseriaceae;Aquaspirillum;uncultured_bacterium</v>
          </cell>
          <cell r="C208">
            <v>99.71</v>
          </cell>
          <cell r="D208">
            <v>100</v>
          </cell>
          <cell r="E208" t="str">
            <v>Species</v>
          </cell>
          <cell r="F208" t="str">
            <v>Proteobacteria</v>
          </cell>
          <cell r="G208" t="str">
            <v>Betaproteobacteria</v>
          </cell>
          <cell r="H208" t="str">
            <v>Neisseriales</v>
          </cell>
          <cell r="I208" t="str">
            <v>Neisseriaceae</v>
          </cell>
          <cell r="J208" t="str">
            <v>Aquaspirillum</v>
          </cell>
          <cell r="K208" t="str">
            <v>Aquaspirillum</v>
          </cell>
          <cell r="L208" t="str">
            <v>Novel Aquaspirillum</v>
          </cell>
          <cell r="M208" t="str">
            <v>Genus</v>
          </cell>
        </row>
        <row r="209">
          <cell r="A209">
            <v>10693</v>
          </cell>
          <cell r="B209" t="str">
            <v>Bacteria;Spirochaetae;Spirochaetes;Spirochaetales;Spirochaetaceae;Treponema;Treponema_sp._canine_oral_taxon_208</v>
          </cell>
          <cell r="C209">
            <v>99.71</v>
          </cell>
          <cell r="D209">
            <v>100</v>
          </cell>
          <cell r="E209" t="str">
            <v>Species</v>
          </cell>
          <cell r="F209" t="str">
            <v>Spirochaetae</v>
          </cell>
          <cell r="G209" t="str">
            <v>Spirochaetes</v>
          </cell>
          <cell r="H209" t="str">
            <v>Spirochaetales</v>
          </cell>
          <cell r="I209" t="str">
            <v>Spirochaetaceae</v>
          </cell>
          <cell r="J209" t="str">
            <v>Treponema</v>
          </cell>
          <cell r="K209" t="str">
            <v>Treponema sp.  COT-208</v>
          </cell>
          <cell r="L209" t="str">
            <v>Treponema sp.  COT-208</v>
          </cell>
          <cell r="M209" t="str">
            <v>COT</v>
          </cell>
        </row>
        <row r="210">
          <cell r="A210">
            <v>10772</v>
          </cell>
          <cell r="B210" t="str">
            <v>Bacteria;Proteobacteria;Betaproteobacteria;Rhodocyclales;Rhodocyclaceae;Propionivibrio;Propionivibrio_sp._canine_oral_taxon_223</v>
          </cell>
          <cell r="C210">
            <v>99.71</v>
          </cell>
          <cell r="D210">
            <v>100</v>
          </cell>
          <cell r="E210" t="str">
            <v>Species</v>
          </cell>
          <cell r="F210" t="str">
            <v>Proteobacteria</v>
          </cell>
          <cell r="G210" t="str">
            <v>Betaproteobacteria</v>
          </cell>
          <cell r="H210" t="str">
            <v>Rhodocyclales</v>
          </cell>
          <cell r="I210" t="str">
            <v>Rhodocyclaceae</v>
          </cell>
          <cell r="J210" t="str">
            <v>Propionivibrio</v>
          </cell>
          <cell r="K210" t="str">
            <v>Propionivibrio sp.  COT-223</v>
          </cell>
          <cell r="L210" t="str">
            <v>Propionivibrio sp.  COT-223</v>
          </cell>
          <cell r="M210" t="str">
            <v>COT</v>
          </cell>
        </row>
        <row r="211">
          <cell r="A211">
            <v>11328</v>
          </cell>
          <cell r="B211" t="str">
            <v>Bacteria;Chlorobi;Chlorobia;Chlorobiales;OPB56;Chlorobi_bacterium_canine_oral_taxon_312</v>
          </cell>
          <cell r="C211">
            <v>99.71</v>
          </cell>
          <cell r="D211">
            <v>100</v>
          </cell>
          <cell r="E211" t="str">
            <v>Species</v>
          </cell>
          <cell r="F211" t="str">
            <v>Chlorobi</v>
          </cell>
          <cell r="G211" t="str">
            <v>Chlorobia</v>
          </cell>
          <cell r="H211" t="str">
            <v>Chlorobiales</v>
          </cell>
          <cell r="J211" t="str">
            <v>Chlorobi</v>
          </cell>
          <cell r="K211" t="str">
            <v>Chlorobi bacterium  COT-312</v>
          </cell>
          <cell r="L211" t="str">
            <v>Chlorobi bacterium  COT-312</v>
          </cell>
          <cell r="M211" t="str">
            <v>COT</v>
          </cell>
        </row>
        <row r="212">
          <cell r="A212">
            <v>11379</v>
          </cell>
          <cell r="B212" t="str">
            <v>Bacteria;Firmicutes;Clostridia;Clostridiales;Christensenellaceae;uncultured;uncultured_bacterium</v>
          </cell>
          <cell r="C212">
            <v>99.71</v>
          </cell>
          <cell r="D212">
            <v>100</v>
          </cell>
          <cell r="E212" t="str">
            <v>Species</v>
          </cell>
          <cell r="F212" t="str">
            <v>Firmicutes</v>
          </cell>
          <cell r="G212" t="str">
            <v>Clostridia</v>
          </cell>
          <cell r="H212" t="str">
            <v>Clostridiales</v>
          </cell>
          <cell r="I212" t="str">
            <v>Christensenellaceae</v>
          </cell>
          <cell r="J212" t="str">
            <v>Christensenellaceae</v>
          </cell>
          <cell r="K212" t="str">
            <v>Christensenellaceae</v>
          </cell>
          <cell r="L212" t="str">
            <v>Novel Christensenellaceae 1</v>
          </cell>
          <cell r="M212" t="str">
            <v>Family</v>
          </cell>
        </row>
        <row r="213">
          <cell r="A213">
            <v>11999</v>
          </cell>
          <cell r="B213" t="str">
            <v>Bacteria;Firmicutes;Clostridia;Clostridiales;Ruminococcaceae;Incertae_Sedis;Clostridiales_bacterium_canine_oral_taxon_061</v>
          </cell>
          <cell r="C213">
            <v>99.71</v>
          </cell>
          <cell r="D213">
            <v>100</v>
          </cell>
          <cell r="E213" t="str">
            <v>Species</v>
          </cell>
          <cell r="F213" t="str">
            <v>Firmicutes</v>
          </cell>
          <cell r="G213" t="str">
            <v>Clostridia</v>
          </cell>
          <cell r="H213" t="str">
            <v>Clostridiales</v>
          </cell>
          <cell r="I213" t="str">
            <v>Ruminococcaceae</v>
          </cell>
          <cell r="J213" t="str">
            <v>Clostridiales</v>
          </cell>
          <cell r="K213" t="str">
            <v>Clostridiales bacterium  COT-061</v>
          </cell>
          <cell r="L213" t="str">
            <v>Clostridiales bacterium  COT-061</v>
          </cell>
          <cell r="M213" t="str">
            <v>COT</v>
          </cell>
        </row>
        <row r="214">
          <cell r="A214">
            <v>12235</v>
          </cell>
          <cell r="B214" t="str">
            <v>Bacteria;Firmicutes;Clostridia;Clostridiales;Lachnospiraceae;uncultured;Lachnospiraceae_bacterium_canine_oral_taxon_062</v>
          </cell>
          <cell r="C214">
            <v>99.71</v>
          </cell>
          <cell r="D214">
            <v>100</v>
          </cell>
          <cell r="E214" t="str">
            <v>Species</v>
          </cell>
          <cell r="F214" t="str">
            <v>Firmicutes</v>
          </cell>
          <cell r="G214" t="str">
            <v>Clostridia</v>
          </cell>
          <cell r="H214" t="str">
            <v>Clostridiales</v>
          </cell>
          <cell r="I214" t="str">
            <v>Lachnospiraceae</v>
          </cell>
          <cell r="J214" t="str">
            <v>Lachnospiraceae</v>
          </cell>
          <cell r="K214" t="str">
            <v>Lachnospiraceae bacterium  COT-062</v>
          </cell>
          <cell r="L214" t="str">
            <v>Lachnospiraceae bacterium  COT-062</v>
          </cell>
          <cell r="M214" t="str">
            <v>COT</v>
          </cell>
        </row>
        <row r="215">
          <cell r="A215">
            <v>12329</v>
          </cell>
          <cell r="B215" t="str">
            <v>Bacteria;Bacteroidetes;Bacteroidia;Bacteroidales;Porphyromonadaceae;Odoribacter;Odoribacter_denticanis</v>
          </cell>
          <cell r="C215">
            <v>99.71</v>
          </cell>
          <cell r="D215">
            <v>100</v>
          </cell>
          <cell r="E215" t="str">
            <v>Species</v>
          </cell>
          <cell r="F215" t="str">
            <v>Bacteroidetes</v>
          </cell>
          <cell r="G215" t="str">
            <v>Bacteroidia</v>
          </cell>
          <cell r="H215" t="str">
            <v>Bacteroidales</v>
          </cell>
          <cell r="I215" t="str">
            <v>Porphyromonadaceae</v>
          </cell>
          <cell r="J215" t="str">
            <v>Odoribacter</v>
          </cell>
          <cell r="K215" t="str">
            <v>Odoribacter denticanis</v>
          </cell>
          <cell r="L215" t="str">
            <v>Odoribacter denticanis</v>
          </cell>
          <cell r="M215" t="str">
            <v>Species</v>
          </cell>
        </row>
        <row r="216">
          <cell r="A216">
            <v>12442</v>
          </cell>
          <cell r="B216" t="str">
            <v>Bacteria;Bacteroidetes;Bacteroidia;Bacteroidales;Porphyromonadaceae;Porphyromonas;Porphyromonas_sp._canine_oral_taxon_181</v>
          </cell>
          <cell r="C216">
            <v>99.71</v>
          </cell>
          <cell r="D216">
            <v>100</v>
          </cell>
          <cell r="E216" t="str">
            <v>Species</v>
          </cell>
          <cell r="F216" t="str">
            <v>Bacteroidetes</v>
          </cell>
          <cell r="G216" t="str">
            <v>Bacteroidia</v>
          </cell>
          <cell r="H216" t="str">
            <v>Bacteroidales</v>
          </cell>
          <cell r="I216" t="str">
            <v>Porphyromonadaceae</v>
          </cell>
          <cell r="J216" t="str">
            <v>Porphyromonas</v>
          </cell>
          <cell r="K216" t="str">
            <v>Porphyromonas sp.  COT-181</v>
          </cell>
          <cell r="L216" t="str">
            <v>Porphyromonas sp.  COT-181</v>
          </cell>
          <cell r="M216" t="str">
            <v>COT</v>
          </cell>
        </row>
        <row r="217">
          <cell r="A217">
            <v>12503</v>
          </cell>
          <cell r="B217" t="str">
            <v>Bacteria;Actinobacteria;Actinobacteria;Propionibacteriales;Propionibacteriaceae;uncultured;Propionibacterium_sp._canine_oral_taxon_365</v>
          </cell>
          <cell r="C217">
            <v>99.71</v>
          </cell>
          <cell r="D217">
            <v>100</v>
          </cell>
          <cell r="E217" t="str">
            <v>Species</v>
          </cell>
          <cell r="F217" t="str">
            <v>Actinobacteria</v>
          </cell>
          <cell r="G217" t="str">
            <v>Actinobacteria</v>
          </cell>
          <cell r="H217" t="str">
            <v>Propionibacteriales</v>
          </cell>
          <cell r="I217" t="str">
            <v>Propionibacteriaceae</v>
          </cell>
          <cell r="J217" t="str">
            <v>Propionibacterium</v>
          </cell>
          <cell r="K217" t="str">
            <v>Propionibacterium sp.  COT-365</v>
          </cell>
          <cell r="L217" t="str">
            <v>Propionibacterium sp.  COT-365</v>
          </cell>
          <cell r="M217" t="str">
            <v>COT</v>
          </cell>
        </row>
        <row r="218">
          <cell r="A218">
            <v>12837</v>
          </cell>
          <cell r="B218" t="str">
            <v>Bacteria;Bacteroidetes;Bacteroidia;Bacteroidales;Prevotellaceae;Alloprevotella;Prevotella_sp._canine_oral_taxon_226</v>
          </cell>
          <cell r="C218">
            <v>99.71</v>
          </cell>
          <cell r="D218">
            <v>100</v>
          </cell>
          <cell r="E218" t="str">
            <v>Species</v>
          </cell>
          <cell r="F218" t="str">
            <v>Bacteroidetes</v>
          </cell>
          <cell r="G218" t="str">
            <v>Bacteroidia</v>
          </cell>
          <cell r="H218" t="str">
            <v>Bacteroidales</v>
          </cell>
          <cell r="I218" t="str">
            <v>Prevotellaceae</v>
          </cell>
          <cell r="J218" t="str">
            <v>Alloprevotella</v>
          </cell>
          <cell r="K218" t="str">
            <v>Prevotella sp.  COT-226</v>
          </cell>
          <cell r="L218" t="str">
            <v>Prevotella sp.  COT-226</v>
          </cell>
          <cell r="M218" t="str">
            <v>COT</v>
          </cell>
        </row>
        <row r="219">
          <cell r="A219">
            <v>380</v>
          </cell>
          <cell r="B219" t="str">
            <v>Bacteria;Actinobacteria;Actinobacteria;Propionibacteriales;Propionibacteriaceae;Propionibacterium;uncultured_bacterium</v>
          </cell>
          <cell r="C219">
            <v>99.71</v>
          </cell>
          <cell r="D219">
            <v>99.428571428571431</v>
          </cell>
          <cell r="E219" t="str">
            <v>Species</v>
          </cell>
          <cell r="F219" t="str">
            <v>Actinobacteria</v>
          </cell>
          <cell r="G219" t="str">
            <v>Actinobacteria</v>
          </cell>
          <cell r="H219" t="str">
            <v>Propionibacteriales</v>
          </cell>
          <cell r="I219" t="str">
            <v>Propionibacteriaceae</v>
          </cell>
          <cell r="J219" t="str">
            <v>Propionibacterium</v>
          </cell>
          <cell r="K219" t="str">
            <v>Propionibacterium</v>
          </cell>
          <cell r="L219" t="str">
            <v>Novel Propionibacterium 1</v>
          </cell>
          <cell r="M219" t="str">
            <v>Genus</v>
          </cell>
        </row>
        <row r="220">
          <cell r="A220">
            <v>2105</v>
          </cell>
          <cell r="B220" t="str">
            <v>Bacteria;Actinobacteria;Actinobacteria;Propionibacteriales;Propionibacteriaceae;Propioniciclava;Propionibacterium_sp._canine_oral_taxon_300</v>
          </cell>
          <cell r="C220">
            <v>99.71</v>
          </cell>
          <cell r="D220">
            <v>99.428571428571431</v>
          </cell>
          <cell r="E220" t="str">
            <v>Species</v>
          </cell>
          <cell r="F220" t="str">
            <v>Actinobacteria</v>
          </cell>
          <cell r="G220" t="str">
            <v>Actinobacteria</v>
          </cell>
          <cell r="H220" t="str">
            <v>Propionibacteriales</v>
          </cell>
          <cell r="I220" t="str">
            <v>Propionibacteriaceae</v>
          </cell>
          <cell r="J220" t="str">
            <v>Propioniciclava</v>
          </cell>
          <cell r="K220" t="str">
            <v>Propionibacterium sp.  COT-300</v>
          </cell>
          <cell r="L220" t="str">
            <v>Propionibacterium sp.  COT-300</v>
          </cell>
          <cell r="M220" t="str">
            <v>COT</v>
          </cell>
        </row>
        <row r="221">
          <cell r="A221">
            <v>8336</v>
          </cell>
          <cell r="B221" t="str">
            <v>Bacteria;Proteobacteria;Betaproteobacteria;Neisseriales;Neisseriaceae;Neisseria;uncultured_bacterium</v>
          </cell>
          <cell r="C221">
            <v>99.71</v>
          </cell>
          <cell r="D221">
            <v>99.428571428571431</v>
          </cell>
          <cell r="E221" t="str">
            <v>Species</v>
          </cell>
          <cell r="F221" t="str">
            <v>Proteobacteria</v>
          </cell>
          <cell r="G221" t="str">
            <v>Betaproteobacteria</v>
          </cell>
          <cell r="H221" t="str">
            <v>Neisseriales</v>
          </cell>
          <cell r="I221" t="str">
            <v>Neisseriaceae</v>
          </cell>
          <cell r="J221" t="str">
            <v>Neisseria</v>
          </cell>
          <cell r="K221" t="str">
            <v>Neisseria</v>
          </cell>
          <cell r="L221" t="str">
            <v>Novel Neisseria 2</v>
          </cell>
          <cell r="M221" t="str">
            <v>Genus</v>
          </cell>
        </row>
        <row r="222">
          <cell r="A222">
            <v>10262</v>
          </cell>
          <cell r="B222" t="str">
            <v>Bacteria;Firmicutes;Clostridia;Clostridiales;Christensenellaceae;uncultured;Clostridiales_bacterium_canine_oral_taxon_386</v>
          </cell>
          <cell r="C222">
            <v>99.71</v>
          </cell>
          <cell r="D222">
            <v>99.142857142857139</v>
          </cell>
          <cell r="E222" t="str">
            <v>Species</v>
          </cell>
          <cell r="F222" t="str">
            <v>Firmicutes</v>
          </cell>
          <cell r="G222" t="str">
            <v>Clostridia</v>
          </cell>
          <cell r="H222" t="str">
            <v>Clostridiales</v>
          </cell>
          <cell r="I222" t="str">
            <v>Christensenellaceae</v>
          </cell>
          <cell r="J222" t="str">
            <v>Clostridiales</v>
          </cell>
          <cell r="K222" t="str">
            <v>Clostridiales bacterium  COT-386</v>
          </cell>
          <cell r="L222" t="str">
            <v>Clostridiales bacterium  COT-386</v>
          </cell>
          <cell r="M222" t="str">
            <v>COT</v>
          </cell>
        </row>
        <row r="223">
          <cell r="A223">
            <v>387</v>
          </cell>
          <cell r="B223" t="str">
            <v>Bacteria;Firmicutes;Clostridia;Clostridiales;Family_XI;Helcococcus;Helcococcus_sp._canine_oral_taxon_069</v>
          </cell>
          <cell r="C223">
            <v>99.43</v>
          </cell>
          <cell r="D223">
            <v>100</v>
          </cell>
          <cell r="E223" t="str">
            <v>Species</v>
          </cell>
          <cell r="F223" t="str">
            <v>Firmicutes</v>
          </cell>
          <cell r="G223" t="str">
            <v>Clostridia</v>
          </cell>
          <cell r="H223" t="str">
            <v>Clostridiales</v>
          </cell>
          <cell r="I223" t="str">
            <v>Family_XI</v>
          </cell>
          <cell r="J223" t="str">
            <v>Helcococcus</v>
          </cell>
          <cell r="K223" t="str">
            <v>Helcococcus sp.  COT-069</v>
          </cell>
          <cell r="L223" t="str">
            <v>Helcococcus sp.  COT-069</v>
          </cell>
          <cell r="M223" t="str">
            <v>COT</v>
          </cell>
        </row>
        <row r="224">
          <cell r="A224">
            <v>2296</v>
          </cell>
          <cell r="B224" t="str">
            <v>Bacteria;Firmicutes;Clostridia;Clostridiales;Peptostreptococcaceae;Proteocatella;uncultured_bacterium</v>
          </cell>
          <cell r="C224">
            <v>99.43</v>
          </cell>
          <cell r="D224">
            <v>100</v>
          </cell>
          <cell r="E224" t="str">
            <v>Species</v>
          </cell>
          <cell r="F224" t="str">
            <v>Firmicutes</v>
          </cell>
          <cell r="G224" t="str">
            <v>Clostridia</v>
          </cell>
          <cell r="H224" t="str">
            <v>Clostridiales</v>
          </cell>
          <cell r="I224" t="str">
            <v>Peptostreptococcaceae</v>
          </cell>
          <cell r="J224" t="str">
            <v>Proteocatella</v>
          </cell>
          <cell r="K224" t="str">
            <v>Proteocatella</v>
          </cell>
          <cell r="L224" t="str">
            <v>Novel Proteocatella</v>
          </cell>
          <cell r="M224" t="str">
            <v>Genus</v>
          </cell>
        </row>
        <row r="225">
          <cell r="A225">
            <v>3207</v>
          </cell>
          <cell r="B225" t="str">
            <v>Bacteria;Firmicutes;Clostridia;Clostridiales;Family_XII;Fusibacter;Peptostreptococcaceae_bacterium_canine_oral_taxon_104</v>
          </cell>
          <cell r="C225">
            <v>99.43</v>
          </cell>
          <cell r="D225">
            <v>100</v>
          </cell>
          <cell r="E225" t="str">
            <v>Species</v>
          </cell>
          <cell r="F225" t="str">
            <v>Firmicutes</v>
          </cell>
          <cell r="G225" t="str">
            <v>Clostridia</v>
          </cell>
          <cell r="H225" t="str">
            <v>Clostridiales</v>
          </cell>
          <cell r="I225" t="str">
            <v>Family_XII</v>
          </cell>
          <cell r="J225" t="str">
            <v>Fusibacter</v>
          </cell>
          <cell r="K225" t="str">
            <v>Peptostreptococcaceae bacterium  COT-104</v>
          </cell>
          <cell r="L225" t="str">
            <v>Peptostreptococcaceae bacterium  COT-104</v>
          </cell>
          <cell r="M225" t="str">
            <v>COT</v>
          </cell>
        </row>
        <row r="226">
          <cell r="A226">
            <v>4685</v>
          </cell>
          <cell r="B226" t="str">
            <v>Bacteria;Candidate_division_SR1;uncultured_bacterium</v>
          </cell>
          <cell r="C226">
            <v>99.43</v>
          </cell>
          <cell r="D226">
            <v>100</v>
          </cell>
          <cell r="E226" t="str">
            <v>Species</v>
          </cell>
          <cell r="F226" t="str">
            <v>Candidate_division_SR1</v>
          </cell>
          <cell r="J226" t="str">
            <v>SR1</v>
          </cell>
          <cell r="K226" t="str">
            <v>SR1</v>
          </cell>
          <cell r="L226" t="str">
            <v>Novel SR1</v>
          </cell>
          <cell r="M226" t="str">
            <v>phylum</v>
          </cell>
        </row>
        <row r="227">
          <cell r="A227">
            <v>7168</v>
          </cell>
          <cell r="B227" t="str">
            <v>Bacteria;Firmicutes;Clostridia;Clostridiales;Defluviitaleaceae;uncultured;Lachnospiraceae_bacterium_canine_oral_taxon_161</v>
          </cell>
          <cell r="C227">
            <v>99.43</v>
          </cell>
          <cell r="D227">
            <v>100</v>
          </cell>
          <cell r="E227" t="str">
            <v>Species</v>
          </cell>
          <cell r="F227" t="str">
            <v>Firmicutes</v>
          </cell>
          <cell r="G227" t="str">
            <v>Clostridia</v>
          </cell>
          <cell r="H227" t="str">
            <v>Clostridiales</v>
          </cell>
          <cell r="I227" t="str">
            <v>Defluviitaleaceae</v>
          </cell>
          <cell r="J227" t="str">
            <v>Lachnospiraceae</v>
          </cell>
          <cell r="K227" t="str">
            <v>Lachnospiraceae bacterium  COT-161</v>
          </cell>
          <cell r="L227" t="str">
            <v>Lachnospiraceae bacterium  COT-161</v>
          </cell>
          <cell r="M227" t="str">
            <v>COT</v>
          </cell>
        </row>
        <row r="228">
          <cell r="A228">
            <v>7940</v>
          </cell>
          <cell r="B228" t="str">
            <v>Bacteria;Proteobacteria;Betaproteobacteria;Burkholderiales;Comamonadaceae;Brachymonas;Brachymonas_sp._canine_oral_taxon_015</v>
          </cell>
          <cell r="C228">
            <v>99.43</v>
          </cell>
          <cell r="D228">
            <v>100</v>
          </cell>
          <cell r="E228" t="str">
            <v>Species</v>
          </cell>
          <cell r="F228" t="str">
            <v>Proteobacteria</v>
          </cell>
          <cell r="G228" t="str">
            <v>Betaproteobacteria</v>
          </cell>
          <cell r="H228" t="str">
            <v>Burkholderiales</v>
          </cell>
          <cell r="I228" t="str">
            <v>Comamonadaceae</v>
          </cell>
          <cell r="J228" t="str">
            <v>Brachymonas</v>
          </cell>
          <cell r="K228" t="str">
            <v>Brachymonas sp.  COT-015</v>
          </cell>
          <cell r="L228" t="str">
            <v>Brachymonas sp.  COT-015</v>
          </cell>
          <cell r="M228" t="str">
            <v>COT</v>
          </cell>
        </row>
        <row r="229">
          <cell r="A229">
            <v>8613</v>
          </cell>
          <cell r="B229" t="str">
            <v>Bacteria;Firmicutes;Clostridia;Clostridiales;Family_XII;Fusibacter;Peptostreptococcaceae_bacterium_canine_oral_taxon_034</v>
          </cell>
          <cell r="C229">
            <v>99.43</v>
          </cell>
          <cell r="D229">
            <v>100</v>
          </cell>
          <cell r="E229" t="str">
            <v>Species</v>
          </cell>
          <cell r="F229" t="str">
            <v>Firmicutes</v>
          </cell>
          <cell r="G229" t="str">
            <v>Clostridia</v>
          </cell>
          <cell r="H229" t="str">
            <v>Clostridiales</v>
          </cell>
          <cell r="I229" t="str">
            <v>Family_XII</v>
          </cell>
          <cell r="J229" t="str">
            <v>Fusibacter</v>
          </cell>
          <cell r="K229" t="str">
            <v>Peptostreptococcaceae bacterium  COT-034</v>
          </cell>
          <cell r="L229" t="str">
            <v>Peptostreptococcaceae bacterium  COT-034</v>
          </cell>
          <cell r="M229" t="str">
            <v>COT</v>
          </cell>
        </row>
        <row r="230">
          <cell r="A230">
            <v>8614</v>
          </cell>
          <cell r="B230" t="str">
            <v>Bacteria;Firmicutes;Clostridia;Clostridiales;Lachnospiraceae;Johnsonella;Lachnospiraceae_bacterium_canine_oral_taxon_371</v>
          </cell>
          <cell r="C230">
            <v>99.43</v>
          </cell>
          <cell r="D230">
            <v>100</v>
          </cell>
          <cell r="E230" t="str">
            <v>Species</v>
          </cell>
          <cell r="F230" t="str">
            <v>Firmicutes</v>
          </cell>
          <cell r="G230" t="str">
            <v>Clostridia</v>
          </cell>
          <cell r="H230" t="str">
            <v>Clostridiales</v>
          </cell>
          <cell r="I230" t="str">
            <v>Lachnospiraceae</v>
          </cell>
          <cell r="J230" t="str">
            <v>Johnsonella</v>
          </cell>
          <cell r="K230" t="str">
            <v>Lachnospiraceae bacterium  COT-371</v>
          </cell>
          <cell r="L230" t="str">
            <v>Lachnospiraceae bacterium  COT-371</v>
          </cell>
          <cell r="M230" t="str">
            <v>COT</v>
          </cell>
        </row>
        <row r="231">
          <cell r="A231">
            <v>9414</v>
          </cell>
          <cell r="B231" t="str">
            <v>Bacteria;Actinobacteria;Actinobacteria;Actinomycetales;Actinomycetaceae;Actinomyces;uncultured_bacterium</v>
          </cell>
          <cell r="C231">
            <v>99.43</v>
          </cell>
          <cell r="D231">
            <v>100</v>
          </cell>
          <cell r="E231" t="str">
            <v>Species</v>
          </cell>
          <cell r="F231" t="str">
            <v>Actinobacteria</v>
          </cell>
          <cell r="G231" t="str">
            <v>Actinobacteria</v>
          </cell>
          <cell r="H231" t="str">
            <v>Actinomycetales</v>
          </cell>
          <cell r="I231" t="str">
            <v>Actinomycetaceae</v>
          </cell>
          <cell r="J231" t="str">
            <v>Actinomyces</v>
          </cell>
          <cell r="K231" t="str">
            <v>Actinomyces</v>
          </cell>
          <cell r="L231" t="str">
            <v>Novel Actinomyces 2</v>
          </cell>
          <cell r="M231" t="str">
            <v>Genus</v>
          </cell>
        </row>
        <row r="232">
          <cell r="A232">
            <v>10531</v>
          </cell>
          <cell r="B232" t="str">
            <v>Bacteria;Spirochaetae;Spirochaetes;Spirochaetales;Spirochaetaceae;Treponema;uncultured_Treponema_sp.</v>
          </cell>
          <cell r="C232">
            <v>99.43</v>
          </cell>
          <cell r="D232">
            <v>100</v>
          </cell>
          <cell r="E232" t="str">
            <v>Species</v>
          </cell>
          <cell r="F232" t="str">
            <v>Spirochaetae</v>
          </cell>
          <cell r="G232" t="str">
            <v>Spirochaetes</v>
          </cell>
          <cell r="H232" t="str">
            <v>Spirochaetales</v>
          </cell>
          <cell r="I232" t="str">
            <v>Spirochaetaceae</v>
          </cell>
          <cell r="J232" t="str">
            <v>Treponema</v>
          </cell>
          <cell r="K232" t="str">
            <v>Treponema sp.</v>
          </cell>
          <cell r="L232" t="str">
            <v>Novel Treponema 2</v>
          </cell>
          <cell r="M232" t="str">
            <v>Genus</v>
          </cell>
        </row>
        <row r="233">
          <cell r="A233">
            <v>11027</v>
          </cell>
          <cell r="B233" t="str">
            <v>Bacteria;Proteobacteria;Deltaproteobacteria;Desulfovibrionales;Desulfomicrobiaceae;Desulfomicrobium;Desulfomicrobium_orale</v>
          </cell>
          <cell r="C233">
            <v>99.43</v>
          </cell>
          <cell r="D233">
            <v>100</v>
          </cell>
          <cell r="E233" t="str">
            <v>Species</v>
          </cell>
          <cell r="F233" t="str">
            <v>Proteobacteria</v>
          </cell>
          <cell r="G233" t="str">
            <v>Deltaproteobacteria</v>
          </cell>
          <cell r="H233" t="str">
            <v>Desulfovibrionales</v>
          </cell>
          <cell r="I233" t="str">
            <v>Desulfomicrobiaceae</v>
          </cell>
          <cell r="J233" t="str">
            <v>Desulfomicrobium</v>
          </cell>
          <cell r="K233" t="str">
            <v>Desulfomicrobium orale</v>
          </cell>
          <cell r="L233" t="str">
            <v>Desulfomicrobium orale</v>
          </cell>
          <cell r="M233" t="str">
            <v>Species</v>
          </cell>
        </row>
        <row r="234">
          <cell r="A234">
            <v>11130</v>
          </cell>
          <cell r="B234" t="str">
            <v>Bacteria;Firmicutes;Clostridia;Clostridiales;Lachnospiraceae;Catonella;Catonella_sp._canine_oral_taxon_025</v>
          </cell>
          <cell r="C234">
            <v>99.43</v>
          </cell>
          <cell r="D234">
            <v>100</v>
          </cell>
          <cell r="E234" t="str">
            <v>Species</v>
          </cell>
          <cell r="F234" t="str">
            <v>Firmicutes</v>
          </cell>
          <cell r="G234" t="str">
            <v>Clostridia</v>
          </cell>
          <cell r="H234" t="str">
            <v>Clostridiales</v>
          </cell>
          <cell r="I234" t="str">
            <v>Lachnospiraceae</v>
          </cell>
          <cell r="J234" t="str">
            <v>Catonella</v>
          </cell>
          <cell r="K234" t="str">
            <v>Catonella sp.  COT-025</v>
          </cell>
          <cell r="L234" t="str">
            <v>Catonella sp.  COT-025</v>
          </cell>
          <cell r="M234" t="str">
            <v>COT</v>
          </cell>
        </row>
        <row r="235">
          <cell r="A235">
            <v>11873</v>
          </cell>
          <cell r="B235" t="str">
            <v>Bacteria;Spirochaetae;Spirochaetes;Spirochaetales;Spirochaetaceae;Treponema;Treponema_sp._canine_oral_taxon_350</v>
          </cell>
          <cell r="C235">
            <v>99.43</v>
          </cell>
          <cell r="D235">
            <v>100</v>
          </cell>
          <cell r="E235" t="str">
            <v>Species</v>
          </cell>
          <cell r="F235" t="str">
            <v>Spirochaetae</v>
          </cell>
          <cell r="G235" t="str">
            <v>Spirochaetes</v>
          </cell>
          <cell r="H235" t="str">
            <v>Spirochaetales</v>
          </cell>
          <cell r="I235" t="str">
            <v>Spirochaetaceae</v>
          </cell>
          <cell r="J235" t="str">
            <v>Treponema</v>
          </cell>
          <cell r="K235" t="str">
            <v>Treponema sp.  COT-350</v>
          </cell>
          <cell r="L235" t="str">
            <v>Treponema sp.  COT-350</v>
          </cell>
          <cell r="M235" t="str">
            <v>COT</v>
          </cell>
        </row>
        <row r="236">
          <cell r="A236">
            <v>13027</v>
          </cell>
          <cell r="B236" t="str">
            <v>Bacteria;Spirochaetae;Spirochaetes;Spirochaetales;Spirochaetaceae;Treponema;Treponema_sp._canine_oral_taxon_233</v>
          </cell>
          <cell r="C236">
            <v>99.43</v>
          </cell>
          <cell r="D236">
            <v>100</v>
          </cell>
          <cell r="E236" t="str">
            <v>Species</v>
          </cell>
          <cell r="F236" t="str">
            <v>Spirochaetae</v>
          </cell>
          <cell r="G236" t="str">
            <v>Spirochaetes</v>
          </cell>
          <cell r="H236" t="str">
            <v>Spirochaetales</v>
          </cell>
          <cell r="I236" t="str">
            <v>Spirochaetaceae</v>
          </cell>
          <cell r="J236" t="str">
            <v>Treponema</v>
          </cell>
          <cell r="K236" t="str">
            <v>Treponema sp.  COT-233</v>
          </cell>
          <cell r="L236" t="str">
            <v>Treponema sp.  COT-233</v>
          </cell>
          <cell r="M236" t="str">
            <v>COT</v>
          </cell>
        </row>
        <row r="237">
          <cell r="A237">
            <v>13502</v>
          </cell>
          <cell r="B237" t="str">
            <v>Bacteria;Actinobacteria;Actinobacteria;Actinomycetales;Actinomycetaceae;Actinomyces;Actinomyces_sp._GTC3949</v>
          </cell>
          <cell r="C237">
            <v>99.43</v>
          </cell>
          <cell r="D237">
            <v>100</v>
          </cell>
          <cell r="E237" t="str">
            <v>Species</v>
          </cell>
          <cell r="F237" t="str">
            <v>Actinobacteria</v>
          </cell>
          <cell r="G237" t="str">
            <v>Actinobacteria</v>
          </cell>
          <cell r="H237" t="str">
            <v>Actinomycetales</v>
          </cell>
          <cell r="I237" t="str">
            <v>Actinomycetaceae</v>
          </cell>
          <cell r="J237" t="str">
            <v>Actinomyces</v>
          </cell>
          <cell r="K237" t="str">
            <v>Actinomyces sp.</v>
          </cell>
          <cell r="L237" t="str">
            <v>Novel Actinomyces 8</v>
          </cell>
          <cell r="M237" t="str">
            <v>Genus</v>
          </cell>
        </row>
        <row r="238">
          <cell r="A238">
            <v>4830</v>
          </cell>
          <cell r="B238" t="str">
            <v>Bacteria;Actinobacteria;Actinobacteria;Propionibacteriales;Propionibacteriaceae;uncultured;uncultured_bacterium</v>
          </cell>
          <cell r="C238">
            <v>99.35</v>
          </cell>
          <cell r="D238">
            <v>88</v>
          </cell>
          <cell r="E238" t="str">
            <v>Class</v>
          </cell>
          <cell r="F238" t="str">
            <v>Actinobacteria</v>
          </cell>
          <cell r="G238" t="str">
            <v>Actinobacteria</v>
          </cell>
          <cell r="J238" t="str">
            <v>Actinobacteri</v>
          </cell>
          <cell r="K238" t="str">
            <v>Actinobacteri 1</v>
          </cell>
          <cell r="L238" t="str">
            <v>Novel Actinobacteri 1</v>
          </cell>
        </row>
        <row r="239">
          <cell r="A239">
            <v>2629</v>
          </cell>
          <cell r="B239" t="str">
            <v>Bacteria;Proteobacteria;Betaproteobacteria;Burkholderiales;Comamonadaceae;Comamonas;uncultured_bacterium</v>
          </cell>
          <cell r="C239">
            <v>99.14</v>
          </cell>
          <cell r="D239">
            <v>100</v>
          </cell>
          <cell r="E239" t="str">
            <v>Species</v>
          </cell>
          <cell r="F239" t="str">
            <v>Proteobacteria</v>
          </cell>
          <cell r="G239" t="str">
            <v>Betaproteobacteria</v>
          </cell>
          <cell r="H239" t="str">
            <v>Burkholderiales</v>
          </cell>
          <cell r="I239" t="str">
            <v>Comamonadaceae</v>
          </cell>
          <cell r="J239" t="str">
            <v>Comamonas</v>
          </cell>
          <cell r="K239" t="str">
            <v>Comamonas</v>
          </cell>
          <cell r="L239" t="str">
            <v>Novel Comamonas</v>
          </cell>
          <cell r="M239" t="str">
            <v>Genus</v>
          </cell>
        </row>
        <row r="240">
          <cell r="A240">
            <v>4833</v>
          </cell>
          <cell r="B240" t="str">
            <v>Bacteria;Firmicutes;Clostridia;Clostridiales;Ruminococcaceae;uncultured;uncultured_bacterium</v>
          </cell>
          <cell r="C240">
            <v>99.14</v>
          </cell>
          <cell r="D240">
            <v>100</v>
          </cell>
          <cell r="E240" t="str">
            <v>Species</v>
          </cell>
          <cell r="F240" t="str">
            <v>Firmicutes</v>
          </cell>
          <cell r="G240" t="str">
            <v>Clostridia</v>
          </cell>
          <cell r="H240" t="str">
            <v>Clostridiales</v>
          </cell>
          <cell r="I240" t="str">
            <v>Ruminococcaceae</v>
          </cell>
          <cell r="J240" t="str">
            <v>Ruminococcaceae</v>
          </cell>
          <cell r="K240" t="str">
            <v>Ruminococcaceae</v>
          </cell>
          <cell r="L240" t="str">
            <v>Novel Ruminococcaceae</v>
          </cell>
          <cell r="M240" t="str">
            <v>Family</v>
          </cell>
        </row>
        <row r="241">
          <cell r="A241">
            <v>6078</v>
          </cell>
          <cell r="B241" t="str">
            <v>Bacteria;Proteobacteria;Betaproteobacteria;Neisseriales;Neisseriaceae;Conchiformibius;Conchiformibius_steedae</v>
          </cell>
          <cell r="C241">
            <v>99.14</v>
          </cell>
          <cell r="D241">
            <v>100</v>
          </cell>
          <cell r="E241" t="str">
            <v>Species</v>
          </cell>
          <cell r="F241" t="str">
            <v>Proteobacteria</v>
          </cell>
          <cell r="G241" t="str">
            <v>Betaproteobacteria</v>
          </cell>
          <cell r="H241" t="str">
            <v>Neisseriales</v>
          </cell>
          <cell r="I241" t="str">
            <v>Neisseriaceae</v>
          </cell>
          <cell r="J241" t="str">
            <v>Conchiformibius</v>
          </cell>
          <cell r="K241" t="str">
            <v>Conchiformibius steedae</v>
          </cell>
          <cell r="L241" t="str">
            <v>Conchiformibius steedae</v>
          </cell>
          <cell r="M241" t="str">
            <v>Species</v>
          </cell>
        </row>
        <row r="242">
          <cell r="A242">
            <v>7519</v>
          </cell>
          <cell r="B242" t="str">
            <v>Bacteria;Bacteroidetes;Bacteroidia;Bacteroidales;Porphyromonadaceae;Porphyromonas;Porphyromonas_sp._canine_oral_taxon_366</v>
          </cell>
          <cell r="C242">
            <v>99.14</v>
          </cell>
          <cell r="D242">
            <v>100</v>
          </cell>
          <cell r="E242" t="str">
            <v>Species</v>
          </cell>
          <cell r="F242" t="str">
            <v>Bacteroidetes</v>
          </cell>
          <cell r="G242" t="str">
            <v>Bacteroidia</v>
          </cell>
          <cell r="H242" t="str">
            <v>Bacteroidales</v>
          </cell>
          <cell r="I242" t="str">
            <v>Porphyromonadaceae</v>
          </cell>
          <cell r="J242" t="str">
            <v>Porphyromonas</v>
          </cell>
          <cell r="K242" t="str">
            <v>Porphyromonas sp.  COT-366</v>
          </cell>
          <cell r="L242" t="str">
            <v>Porphyromonas sp.  COT-366</v>
          </cell>
          <cell r="M242" t="str">
            <v>COT</v>
          </cell>
        </row>
        <row r="243">
          <cell r="A243">
            <v>8735</v>
          </cell>
          <cell r="B243" t="str">
            <v>Bacteria;Proteobacteria;Gammaproteobacteria;Pasteurellales;Pasteurellaceae;Haemophilus;uncultured_bacterium</v>
          </cell>
          <cell r="C243">
            <v>99.14</v>
          </cell>
          <cell r="D243">
            <v>100</v>
          </cell>
          <cell r="E243" t="str">
            <v>Species</v>
          </cell>
          <cell r="F243" t="str">
            <v>Proteobacteria</v>
          </cell>
          <cell r="G243" t="str">
            <v>Gammaproteobacteria</v>
          </cell>
          <cell r="H243" t="str">
            <v>Pasteurellales</v>
          </cell>
          <cell r="I243" t="str">
            <v>Pasteurellaceae</v>
          </cell>
          <cell r="J243" t="str">
            <v>Haemophilus</v>
          </cell>
          <cell r="K243" t="str">
            <v>Haemophilus</v>
          </cell>
          <cell r="L243" t="str">
            <v>Novel Haemophilus 1</v>
          </cell>
          <cell r="M243" t="str">
            <v>Genus</v>
          </cell>
        </row>
        <row r="244">
          <cell r="A244">
            <v>10785</v>
          </cell>
          <cell r="B244" t="str">
            <v>Bacteria;Proteobacteria;Gammaproteobacteria;Pasteurellales;Pasteurellaceae;Haemophilus;Haemophilus_haemoglobinophilus</v>
          </cell>
          <cell r="C244">
            <v>99.14</v>
          </cell>
          <cell r="D244">
            <v>100</v>
          </cell>
          <cell r="E244" t="str">
            <v>Species</v>
          </cell>
          <cell r="F244" t="str">
            <v>Proteobacteria</v>
          </cell>
          <cell r="G244" t="str">
            <v>Gammaproteobacteria</v>
          </cell>
          <cell r="H244" t="str">
            <v>Pasteurellales</v>
          </cell>
          <cell r="I244" t="str">
            <v>Pasteurellaceae</v>
          </cell>
          <cell r="J244" t="str">
            <v>Haemophilus</v>
          </cell>
          <cell r="K244" t="str">
            <v>Haemophilus haemoglobinophilus</v>
          </cell>
          <cell r="L244" t="str">
            <v>Haemophilus haemoglobinophilus</v>
          </cell>
          <cell r="M244" t="str">
            <v>Species</v>
          </cell>
        </row>
        <row r="245">
          <cell r="A245">
            <v>11854</v>
          </cell>
          <cell r="B245" t="str">
            <v>Bacteria;Bacteroidetes;Bacteroidia;Bacteroidales;Prevotellaceae;Alloprevotella;Prevotella_sp._canine_oral_taxon_226</v>
          </cell>
          <cell r="C245">
            <v>99.14</v>
          </cell>
          <cell r="D245">
            <v>100</v>
          </cell>
          <cell r="E245" t="str">
            <v>Species</v>
          </cell>
          <cell r="F245" t="str">
            <v>Bacteroidetes</v>
          </cell>
          <cell r="G245" t="str">
            <v>Bacteroidia</v>
          </cell>
          <cell r="H245" t="str">
            <v>Bacteroidales</v>
          </cell>
          <cell r="I245" t="str">
            <v>Prevotellaceae</v>
          </cell>
          <cell r="J245" t="str">
            <v>Alloprevotella</v>
          </cell>
          <cell r="K245" t="str">
            <v>Prevotella sp.  COT-226</v>
          </cell>
          <cell r="L245" t="str">
            <v>Prevotella sp.  COT-226</v>
          </cell>
          <cell r="M245" t="str">
            <v>COT</v>
          </cell>
        </row>
        <row r="246">
          <cell r="A246">
            <v>12139</v>
          </cell>
          <cell r="B246" t="str">
            <v>Bacteria;Bacteroidetes;Flavobacteriia;Flavobacteriales;Flavobacteriaceae;Capnocytophaga;uncultured_bacterium</v>
          </cell>
          <cell r="C246">
            <v>99.14</v>
          </cell>
          <cell r="D246">
            <v>100</v>
          </cell>
          <cell r="E246" t="str">
            <v>Species</v>
          </cell>
          <cell r="F246" t="str">
            <v>Bacteroidetes</v>
          </cell>
          <cell r="G246" t="str">
            <v>Flavobacteriia</v>
          </cell>
          <cell r="H246" t="str">
            <v>Flavobacteriales</v>
          </cell>
          <cell r="I246" t="str">
            <v>Flavobacteriaceae</v>
          </cell>
          <cell r="J246" t="str">
            <v>Capnocytophaga</v>
          </cell>
          <cell r="K246" t="str">
            <v>Capnocytophaga</v>
          </cell>
          <cell r="L246" t="str">
            <v>Novel Capnocytophaga 2</v>
          </cell>
          <cell r="M246" t="str">
            <v>Genus</v>
          </cell>
        </row>
        <row r="247">
          <cell r="A247">
            <v>13283</v>
          </cell>
          <cell r="B247" t="str">
            <v>Bacteria;Proteobacteria;Betaproteobacteria;Neisseriales;Neisseriaceae;Conchiformibius;Conchiformibius_steedae</v>
          </cell>
          <cell r="C247">
            <v>99.12</v>
          </cell>
          <cell r="D247">
            <v>97.714285714285708</v>
          </cell>
          <cell r="E247" t="str">
            <v>Genus</v>
          </cell>
          <cell r="F247" t="str">
            <v>Proteobacteria</v>
          </cell>
          <cell r="G247" t="str">
            <v>Betaproteobacteria</v>
          </cell>
          <cell r="H247" t="str">
            <v>Neisseriales</v>
          </cell>
          <cell r="I247" t="str">
            <v>Neisseriaceae</v>
          </cell>
          <cell r="J247" t="str">
            <v>Conchiformibius</v>
          </cell>
          <cell r="K247" t="str">
            <v>Conchiformibius 5</v>
          </cell>
          <cell r="L247" t="str">
            <v>Novel Conchiformibius 5</v>
          </cell>
          <cell r="M247" t="str">
            <v>Genus</v>
          </cell>
        </row>
        <row r="248">
          <cell r="A248">
            <v>241</v>
          </cell>
          <cell r="B248" t="str">
            <v>Bacteria;Actinobacteria;Actinobacteria;Actinomycetales;Actinomycetaceae;Actinomyces;uncultured_bacterium</v>
          </cell>
          <cell r="C248">
            <v>99.09</v>
          </cell>
          <cell r="D248">
            <v>93.714285714285722</v>
          </cell>
          <cell r="E248" t="str">
            <v>Family</v>
          </cell>
          <cell r="F248" t="str">
            <v>Actinobacteria</v>
          </cell>
          <cell r="G248" t="str">
            <v>Actinobacteria</v>
          </cell>
          <cell r="H248" t="str">
            <v>Actinomycetales</v>
          </cell>
          <cell r="I248" t="str">
            <v>Actinomycetaceae</v>
          </cell>
          <cell r="J248" t="str">
            <v>Actinomycetaceae</v>
          </cell>
          <cell r="K248" t="str">
            <v>Actinomycetaceae</v>
          </cell>
          <cell r="L248" t="str">
            <v>Novel Actinomycetaceae</v>
          </cell>
          <cell r="M248" t="str">
            <v>Family</v>
          </cell>
        </row>
        <row r="249">
          <cell r="A249">
            <v>1311</v>
          </cell>
          <cell r="B249" t="str">
            <v>Bacteria;Synergistetes;Synergistia;Synergistales;Synergistaceae;uncultured;Synergistales_bacterium_canine_oral_taxon_180</v>
          </cell>
          <cell r="C249">
            <v>98.86</v>
          </cell>
          <cell r="D249">
            <v>100</v>
          </cell>
          <cell r="E249" t="str">
            <v>Species</v>
          </cell>
          <cell r="F249" t="str">
            <v>Synergistetes</v>
          </cell>
          <cell r="G249" t="str">
            <v>Synergistia</v>
          </cell>
          <cell r="H249" t="str">
            <v>Synergistales</v>
          </cell>
          <cell r="I249" t="str">
            <v>Synergistaceae</v>
          </cell>
          <cell r="J249" t="str">
            <v>Synergistales</v>
          </cell>
          <cell r="K249" t="str">
            <v>Synergistales bacterium  COT-180</v>
          </cell>
          <cell r="L249" t="str">
            <v>Synergistales bacterium  COT-180</v>
          </cell>
          <cell r="M249" t="str">
            <v>COT</v>
          </cell>
        </row>
        <row r="250">
          <cell r="A250">
            <v>3555</v>
          </cell>
          <cell r="B250" t="str">
            <v>Bacteria;Firmicutes;Clostridia;Clostridiales;Family_XII;Fusibacter;Peptostreptococcaceae_bacterium_canine_oral_taxon_096</v>
          </cell>
          <cell r="C250">
            <v>98.86</v>
          </cell>
          <cell r="D250">
            <v>100</v>
          </cell>
          <cell r="E250" t="str">
            <v>Species</v>
          </cell>
          <cell r="F250" t="str">
            <v>Firmicutes</v>
          </cell>
          <cell r="G250" t="str">
            <v>Clostridia</v>
          </cell>
          <cell r="H250" t="str">
            <v>Clostridiales</v>
          </cell>
          <cell r="I250" t="str">
            <v>Family_XII</v>
          </cell>
          <cell r="J250" t="str">
            <v>Fusibacter</v>
          </cell>
          <cell r="K250" t="str">
            <v>Peptostreptococcaceae bacterium  COT-096</v>
          </cell>
          <cell r="L250" t="str">
            <v>Peptostreptococcaceae bacterium  COT-096</v>
          </cell>
          <cell r="M250" t="str">
            <v>COT</v>
          </cell>
        </row>
        <row r="251">
          <cell r="A251">
            <v>6720</v>
          </cell>
          <cell r="B251" t="str">
            <v>Bacteria;Spirochaetae;Spirochaetes;Spirochaetales;Spirochaetaceae;Treponema;uncultured_Treponema_sp.</v>
          </cell>
          <cell r="C251">
            <v>98.86</v>
          </cell>
          <cell r="D251">
            <v>100</v>
          </cell>
          <cell r="E251" t="str">
            <v>Species</v>
          </cell>
          <cell r="F251" t="str">
            <v>Spirochaetae</v>
          </cell>
          <cell r="G251" t="str">
            <v>Spirochaetes</v>
          </cell>
          <cell r="H251" t="str">
            <v>Spirochaetales</v>
          </cell>
          <cell r="I251" t="str">
            <v>Spirochaetaceae</v>
          </cell>
          <cell r="J251" t="str">
            <v>Treponema</v>
          </cell>
          <cell r="K251" t="str">
            <v>Treponema sp.</v>
          </cell>
          <cell r="L251" t="str">
            <v>Novel Treponema 3</v>
          </cell>
          <cell r="M251" t="str">
            <v>Genus</v>
          </cell>
        </row>
        <row r="252">
          <cell r="A252">
            <v>7761</v>
          </cell>
          <cell r="B252" t="str">
            <v>Bacteria;Firmicutes;Clostridia;Clostridiales;Ruminococcaceae;Fastidiosipila;uncultured_bacterium</v>
          </cell>
          <cell r="C252">
            <v>98.7</v>
          </cell>
          <cell r="D252">
            <v>88</v>
          </cell>
          <cell r="E252" t="str">
            <v>Class</v>
          </cell>
          <cell r="F252" t="str">
            <v>Firmicutes</v>
          </cell>
          <cell r="G252" t="str">
            <v>Clostridia</v>
          </cell>
          <cell r="J252" t="str">
            <v>Clostridia</v>
          </cell>
          <cell r="K252" t="str">
            <v>Clostridia</v>
          </cell>
          <cell r="L252" t="str">
            <v>Novel Clostridia</v>
          </cell>
          <cell r="M252" t="str">
            <v>Class</v>
          </cell>
        </row>
        <row r="253">
          <cell r="A253">
            <v>11083</v>
          </cell>
          <cell r="B253" t="str">
            <v>Bacteria;Actinobacteria;Actinobacteria;Propionibacteriales;Propionibacteriaceae;Brooklawnia;Brooklawnia_cerclae</v>
          </cell>
          <cell r="C253">
            <v>98.68</v>
          </cell>
          <cell r="D253">
            <v>86.857142857142861</v>
          </cell>
          <cell r="E253" t="str">
            <v>Class</v>
          </cell>
          <cell r="F253" t="str">
            <v>Actinobacteria</v>
          </cell>
          <cell r="G253" t="str">
            <v>Actinobacteria</v>
          </cell>
          <cell r="J253" t="str">
            <v>Actinobacteria</v>
          </cell>
          <cell r="K253" t="str">
            <v>Actinobacteria 2</v>
          </cell>
          <cell r="L253" t="str">
            <v>Novel Actinobacteria 2</v>
          </cell>
          <cell r="M253" t="str">
            <v>Class</v>
          </cell>
        </row>
        <row r="254">
          <cell r="A254">
            <v>4185</v>
          </cell>
          <cell r="B254" t="str">
            <v>Bacteria;Proteobacteria;Gammaproteobacteria;Pasteurellales;Pasteurellaceae;Haemophilus;uncultured_bacterium</v>
          </cell>
          <cell r="C254">
            <v>98.57</v>
          </cell>
          <cell r="D254">
            <v>100</v>
          </cell>
          <cell r="E254" t="str">
            <v>species</v>
          </cell>
          <cell r="F254" t="str">
            <v>Proteobacteria</v>
          </cell>
          <cell r="G254" t="str">
            <v>Gammaproteobacteria</v>
          </cell>
          <cell r="H254" t="str">
            <v>Pasteurellales</v>
          </cell>
          <cell r="I254" t="str">
            <v>Pasteurellaceae</v>
          </cell>
          <cell r="J254" t="str">
            <v>Haemophilus</v>
          </cell>
          <cell r="K254" t="str">
            <v>Haemophilus</v>
          </cell>
          <cell r="L254" t="str">
            <v>Novel Haemophilus 2</v>
          </cell>
          <cell r="M254" t="str">
            <v>Genus</v>
          </cell>
        </row>
        <row r="255">
          <cell r="A255">
            <v>6536</v>
          </cell>
          <cell r="B255" t="str">
            <v>Bacteria;Firmicutes;Clostridia;Clostridiales;Family_XI;Murdochiella;uncultured_bacterium</v>
          </cell>
          <cell r="C255">
            <v>98.57</v>
          </cell>
          <cell r="D255">
            <v>100</v>
          </cell>
          <cell r="E255" t="str">
            <v>species</v>
          </cell>
          <cell r="F255" t="str">
            <v>Firmicutes</v>
          </cell>
          <cell r="G255" t="str">
            <v>Clostridia</v>
          </cell>
          <cell r="H255" t="str">
            <v>Clostridiales</v>
          </cell>
          <cell r="I255" t="str">
            <v>Family_XI</v>
          </cell>
          <cell r="J255" t="str">
            <v>Murdochiella</v>
          </cell>
          <cell r="K255" t="str">
            <v>Murdochiella</v>
          </cell>
          <cell r="L255" t="str">
            <v>Novel Murdochiella</v>
          </cell>
          <cell r="M255" t="str">
            <v>Genus</v>
          </cell>
        </row>
        <row r="256">
          <cell r="A256">
            <v>8547</v>
          </cell>
          <cell r="B256" t="str">
            <v>Bacteria;Actinobacteria;Actinobacteria;Corynebacteriales;Corynebacteriaceae;Corynebacterium;uncultured_bacterium</v>
          </cell>
          <cell r="C256">
            <v>98.3</v>
          </cell>
          <cell r="D256">
            <v>100.57142857142858</v>
          </cell>
          <cell r="E256" t="str">
            <v>species</v>
          </cell>
          <cell r="F256" t="str">
            <v>Actinobacteria</v>
          </cell>
          <cell r="G256" t="str">
            <v>Actinobacteria</v>
          </cell>
          <cell r="H256" t="str">
            <v>Corynebacteriales</v>
          </cell>
          <cell r="I256" t="str">
            <v>Corynebacteriaceae</v>
          </cell>
          <cell r="J256" t="str">
            <v>Corynebacterium</v>
          </cell>
          <cell r="K256" t="str">
            <v>Corynebacterium</v>
          </cell>
          <cell r="L256" t="str">
            <v>Novel Corynebacterium 3</v>
          </cell>
          <cell r="M256" t="str">
            <v>Genus</v>
          </cell>
        </row>
        <row r="257">
          <cell r="A257">
            <v>73</v>
          </cell>
          <cell r="B257" t="str">
            <v>Bacteria;Fusobacteria;Fusobacteriia;Fusobacteriales;Leptotrichiaceae;Leptotrichia;Leptotrichia_sp._canine_oral_taxon_294</v>
          </cell>
          <cell r="C257">
            <v>98.29</v>
          </cell>
          <cell r="D257">
            <v>100</v>
          </cell>
          <cell r="E257" t="str">
            <v>species</v>
          </cell>
          <cell r="F257" t="str">
            <v>Fusobacteria</v>
          </cell>
          <cell r="G257" t="str">
            <v>Fusobacteriia</v>
          </cell>
          <cell r="H257" t="str">
            <v>Fusobacteriales</v>
          </cell>
          <cell r="I257" t="str">
            <v>Leptotrichiaceae</v>
          </cell>
          <cell r="J257" t="str">
            <v>Leptotrichia</v>
          </cell>
          <cell r="K257" t="str">
            <v>Leptotrichia sp.  COT-294</v>
          </cell>
          <cell r="L257" t="str">
            <v>Leptotrichia sp.  COT-294</v>
          </cell>
          <cell r="M257" t="str">
            <v>COT</v>
          </cell>
        </row>
        <row r="258">
          <cell r="A258">
            <v>803</v>
          </cell>
          <cell r="B258" t="str">
            <v>Bacteria;Bacteroidetes;Bacteroidia;Bacteroidales;Porphyromonadaceae;Porphyromonas;uncultured_bacterium</v>
          </cell>
          <cell r="C258">
            <v>98.29</v>
          </cell>
          <cell r="D258">
            <v>100</v>
          </cell>
          <cell r="E258" t="str">
            <v>species</v>
          </cell>
          <cell r="F258" t="str">
            <v>Bacteroidetes</v>
          </cell>
          <cell r="G258" t="str">
            <v>Bacteroidia</v>
          </cell>
          <cell r="H258" t="str">
            <v>Bacteroidales</v>
          </cell>
          <cell r="I258" t="str">
            <v>Porphyromonadaceae</v>
          </cell>
          <cell r="J258" t="str">
            <v>Porphyromonas</v>
          </cell>
          <cell r="K258" t="str">
            <v>Porphyromonas</v>
          </cell>
          <cell r="L258" t="str">
            <v>Novel Porphyromonas 6</v>
          </cell>
          <cell r="M258" t="str">
            <v>Genus</v>
          </cell>
        </row>
        <row r="259">
          <cell r="A259">
            <v>1059</v>
          </cell>
          <cell r="B259" t="str">
            <v>Bacteria;Proteobacteria;Betaproteobacteria;Burkholderiales;Comamonadaceae;Brachymonas;uncultured_bacterium</v>
          </cell>
          <cell r="C259">
            <v>98.29</v>
          </cell>
          <cell r="D259">
            <v>100</v>
          </cell>
          <cell r="E259" t="str">
            <v>species</v>
          </cell>
          <cell r="F259" t="str">
            <v>Proteobacteria</v>
          </cell>
          <cell r="G259" t="str">
            <v>Betaproteobacteria</v>
          </cell>
          <cell r="H259" t="str">
            <v>Burkholderiales</v>
          </cell>
          <cell r="I259" t="str">
            <v>Comamonadaceae</v>
          </cell>
          <cell r="J259" t="str">
            <v>Brachymonas</v>
          </cell>
          <cell r="K259" t="str">
            <v>Brachymonas</v>
          </cell>
          <cell r="L259" t="str">
            <v>Novel Brachymonas</v>
          </cell>
          <cell r="M259" t="str">
            <v>Genus</v>
          </cell>
        </row>
        <row r="260">
          <cell r="A260">
            <v>1190</v>
          </cell>
          <cell r="B260" t="str">
            <v>Bacteria;Chlorobi;Chlorobia;Chlorobiales;OPB56;Chlorobi_bacterium_canine_oral_taxon_312</v>
          </cell>
          <cell r="C260">
            <v>98.01</v>
          </cell>
          <cell r="D260">
            <v>100.28571428571429</v>
          </cell>
          <cell r="E260" t="str">
            <v>species</v>
          </cell>
          <cell r="F260" t="str">
            <v>Chlorobi</v>
          </cell>
          <cell r="G260" t="str">
            <v>Chlorobia</v>
          </cell>
          <cell r="H260" t="str">
            <v>Chlorobiales</v>
          </cell>
          <cell r="J260" t="str">
            <v>Chlorobi</v>
          </cell>
          <cell r="K260" t="str">
            <v>Chlorobi bacterium  COT-312</v>
          </cell>
          <cell r="L260" t="str">
            <v>Chlorobi bacterium  COT-312</v>
          </cell>
          <cell r="M260" t="str">
            <v>COT</v>
          </cell>
        </row>
        <row r="261">
          <cell r="A261">
            <v>10967</v>
          </cell>
          <cell r="B261" t="str">
            <v>Bacteria;Proteobacteria;Gammaproteobacteria;Xanthomonadales;Xanthomonadaceae;Arenimonas;uncultured_bacterium</v>
          </cell>
          <cell r="C261">
            <v>98</v>
          </cell>
          <cell r="D261">
            <v>100</v>
          </cell>
          <cell r="E261" t="str">
            <v>species</v>
          </cell>
          <cell r="F261" t="str">
            <v>Proteobacteria</v>
          </cell>
          <cell r="G261" t="str">
            <v>Gammaproteobacteria</v>
          </cell>
          <cell r="H261" t="str">
            <v>Xanthomonadales</v>
          </cell>
          <cell r="I261" t="str">
            <v>Xanthomonadaceae</v>
          </cell>
          <cell r="J261" t="str">
            <v>Arenimonas</v>
          </cell>
          <cell r="K261" t="str">
            <v>Arenimonas</v>
          </cell>
          <cell r="L261" t="str">
            <v>Novel Arenimonas</v>
          </cell>
          <cell r="M261" t="str">
            <v>Genus</v>
          </cell>
        </row>
        <row r="262">
          <cell r="A262">
            <v>9711</v>
          </cell>
          <cell r="B262" t="str">
            <v>Bacteria;Actinobacteria;Actinobacteria;Propionibacteriales;Propionibacteriaceae;Propionibacterium;uncultured_bacterium</v>
          </cell>
          <cell r="C262">
            <v>97.99</v>
          </cell>
          <cell r="D262">
            <v>99.428571428571431</v>
          </cell>
          <cell r="E262" t="str">
            <v>Genus</v>
          </cell>
          <cell r="F262" t="str">
            <v>Actinobacteria</v>
          </cell>
          <cell r="G262" t="str">
            <v>Actinobacteria</v>
          </cell>
          <cell r="H262" t="str">
            <v>Propionibacteriales</v>
          </cell>
          <cell r="I262" t="str">
            <v>Propionibacteriaceae</v>
          </cell>
          <cell r="J262" t="str">
            <v>Propionibacterium</v>
          </cell>
          <cell r="K262" t="str">
            <v>Propionibacterium 2</v>
          </cell>
          <cell r="L262" t="str">
            <v>Novel Propionibacterium 2</v>
          </cell>
          <cell r="M262" t="str">
            <v>Genus</v>
          </cell>
        </row>
        <row r="263">
          <cell r="A263">
            <v>8740</v>
          </cell>
          <cell r="B263" t="str">
            <v>Bacteria;Actinobacteria;Actinobacteria;Actinomycetales;Actinomycetaceae;Actinomyces;uncultured_Actinomyces_sp.</v>
          </cell>
          <cell r="C263">
            <v>97.74</v>
          </cell>
          <cell r="D263">
            <v>88.571428571428569</v>
          </cell>
          <cell r="E263" t="str">
            <v>Class</v>
          </cell>
          <cell r="F263" t="str">
            <v>Actinobacteria</v>
          </cell>
          <cell r="G263" t="str">
            <v>Actinobacteria</v>
          </cell>
          <cell r="J263" t="str">
            <v>Actinobacteria</v>
          </cell>
          <cell r="K263" t="str">
            <v>Actinobacteria 3</v>
          </cell>
          <cell r="L263" t="str">
            <v>Novel Actinobacteria 3</v>
          </cell>
          <cell r="M263" t="str">
            <v>Class</v>
          </cell>
        </row>
        <row r="264">
          <cell r="A264">
            <v>1290</v>
          </cell>
          <cell r="B264" t="str">
            <v>Bacteria;Proteobacteria;Epsilonproteobacteria;Campylobacterales;Campylobacteraceae;Campylobacter;Campylobacter_sp._canine_oral_taxon_011</v>
          </cell>
          <cell r="C264">
            <v>97.71</v>
          </cell>
          <cell r="D264">
            <v>100</v>
          </cell>
          <cell r="E264" t="str">
            <v>Genus</v>
          </cell>
          <cell r="F264" t="str">
            <v>Proteobacteria</v>
          </cell>
          <cell r="G264" t="str">
            <v>Epsilonproteobacteria</v>
          </cell>
          <cell r="H264" t="str">
            <v>Campylobacterales</v>
          </cell>
          <cell r="I264" t="str">
            <v>Campylobacteraceae</v>
          </cell>
          <cell r="J264" t="str">
            <v>Campylobacter</v>
          </cell>
          <cell r="K264" t="str">
            <v>Campylobacter</v>
          </cell>
          <cell r="L264" t="str">
            <v>Novel Campylobacter</v>
          </cell>
          <cell r="M264" t="str">
            <v>Genus</v>
          </cell>
        </row>
        <row r="265">
          <cell r="A265">
            <v>9356</v>
          </cell>
          <cell r="B265" t="str">
            <v>Bacteria;Candidate_division_TM7;Unknown_Class;Unknown_Order;Unknown_Family;Candidatus_Saccharimonas;uncultured_bacterium</v>
          </cell>
          <cell r="C265">
            <v>97.71</v>
          </cell>
          <cell r="D265">
            <v>99.714285714285708</v>
          </cell>
          <cell r="E265" t="str">
            <v>Genus</v>
          </cell>
          <cell r="F265" t="str">
            <v>Candidate_division_TM7</v>
          </cell>
          <cell r="J265" t="str">
            <v>TM7</v>
          </cell>
          <cell r="K265" t="str">
            <v>TM7 3</v>
          </cell>
          <cell r="L265" t="str">
            <v>Novel TM7 3</v>
          </cell>
          <cell r="M265" t="str">
            <v>phylum</v>
          </cell>
        </row>
        <row r="266">
          <cell r="A266">
            <v>3062</v>
          </cell>
          <cell r="B266" t="str">
            <v>Bacteria;Proteobacteria;Gammaproteobacteria;Pseudomonadales;Moraxellaceae;Moraxella;Moraxella_ovis</v>
          </cell>
          <cell r="C266">
            <v>97.43</v>
          </cell>
          <cell r="D266">
            <v>100</v>
          </cell>
          <cell r="E266" t="str">
            <v>Genus</v>
          </cell>
          <cell r="F266" t="str">
            <v>Proteobacteria</v>
          </cell>
          <cell r="G266" t="str">
            <v>Gammaproteobacteria</v>
          </cell>
          <cell r="H266" t="str">
            <v>Pseudomonadales</v>
          </cell>
          <cell r="I266" t="str">
            <v>Moraxellaceae</v>
          </cell>
          <cell r="J266" t="str">
            <v>Moraxella</v>
          </cell>
          <cell r="K266" t="str">
            <v>Moraxella 2</v>
          </cell>
          <cell r="L266" t="str">
            <v>Novel Moraxella 2</v>
          </cell>
          <cell r="M266" t="str">
            <v>Genus</v>
          </cell>
        </row>
        <row r="267">
          <cell r="A267">
            <v>1362</v>
          </cell>
          <cell r="B267" t="str">
            <v>Bacteria;Candidate_division_TM7;Unknown_Class;Unknown_Order;Unknown_Family;Candidatus_Saccharimonas;uncultured_bacterium</v>
          </cell>
          <cell r="C267">
            <v>97.41</v>
          </cell>
          <cell r="D267">
            <v>99.428571428571431</v>
          </cell>
          <cell r="E267" t="str">
            <v>Genus</v>
          </cell>
          <cell r="F267" t="str">
            <v>Candidate_division_TM7</v>
          </cell>
          <cell r="J267" t="str">
            <v>TM7</v>
          </cell>
          <cell r="K267" t="str">
            <v>TM7 2</v>
          </cell>
          <cell r="L267" t="str">
            <v>Novel TM7 2</v>
          </cell>
          <cell r="M267" t="str">
            <v>phylum</v>
          </cell>
        </row>
        <row r="268">
          <cell r="A268">
            <v>7832</v>
          </cell>
          <cell r="B268" t="str">
            <v>Bacteria;Actinobacteria;Actinobacteria;Actinomycetales;Actinomycetaceae;Actinomyces;uncultured_bacterium</v>
          </cell>
          <cell r="C268">
            <v>97.37</v>
          </cell>
          <cell r="D268">
            <v>97.714285714285708</v>
          </cell>
          <cell r="E268" t="str">
            <v>Genus</v>
          </cell>
          <cell r="F268" t="str">
            <v>Actinobacteria</v>
          </cell>
          <cell r="G268" t="str">
            <v>Actinobacteria</v>
          </cell>
          <cell r="H268" t="str">
            <v>Actinomycetales</v>
          </cell>
          <cell r="I268" t="str">
            <v>Actinomycetaceae</v>
          </cell>
          <cell r="J268" t="str">
            <v>Actinomyces</v>
          </cell>
          <cell r="K268" t="str">
            <v>Actinomyces 3</v>
          </cell>
          <cell r="L268" t="str">
            <v>Novel Actinomyces 3</v>
          </cell>
          <cell r="M268" t="str">
            <v>Genus</v>
          </cell>
        </row>
        <row r="269">
          <cell r="A269">
            <v>6964</v>
          </cell>
          <cell r="B269" t="str">
            <v>Bacteria;Actinobacteria;Actinobacteria;Actinomycetales;Actinomycetaceae;Actinomyces;uncultured_Actinomyces_sp.</v>
          </cell>
          <cell r="C269">
            <v>97.34</v>
          </cell>
          <cell r="D269">
            <v>96.571428571428569</v>
          </cell>
          <cell r="E269" t="str">
            <v>Genus</v>
          </cell>
          <cell r="F269" t="str">
            <v>Actinobacteria</v>
          </cell>
          <cell r="G269" t="str">
            <v>Actinobacteria</v>
          </cell>
          <cell r="H269" t="str">
            <v>Actinomycetales</v>
          </cell>
          <cell r="I269" t="str">
            <v>Actinomycetaceae</v>
          </cell>
          <cell r="J269" t="str">
            <v>Actinomyces</v>
          </cell>
          <cell r="K269" t="str">
            <v>Actinomyces 4</v>
          </cell>
          <cell r="L269" t="str">
            <v>Novel Actinomyces 4</v>
          </cell>
          <cell r="M269" t="str">
            <v>Genus</v>
          </cell>
        </row>
        <row r="270">
          <cell r="A270">
            <v>1213</v>
          </cell>
          <cell r="B270" t="str">
            <v>Bacteria;Actinobacteria;Actinobacteria;Actinomycetales;Actinomycetaceae;Actinomyces;uncultured_bacterium</v>
          </cell>
          <cell r="C270">
            <v>97.32</v>
          </cell>
          <cell r="D270">
            <v>96</v>
          </cell>
          <cell r="E270" t="str">
            <v>Genus</v>
          </cell>
          <cell r="F270" t="str">
            <v>Actinobacteria</v>
          </cell>
          <cell r="G270" t="str">
            <v>Actinobacteria</v>
          </cell>
          <cell r="H270" t="str">
            <v>Actinomycetales</v>
          </cell>
          <cell r="I270" t="str">
            <v>Actinomycetaceae</v>
          </cell>
          <cell r="J270" t="str">
            <v>Actinomyces</v>
          </cell>
          <cell r="K270" t="str">
            <v>Actinomyces 5</v>
          </cell>
          <cell r="L270" t="str">
            <v>Novel Actinomyces 5</v>
          </cell>
          <cell r="M270" t="str">
            <v>Genus</v>
          </cell>
        </row>
        <row r="271">
          <cell r="A271">
            <v>2329</v>
          </cell>
          <cell r="B271" t="str">
            <v>Bacteria;Actinobacteria;Actinobacteria;Actinomycetales;Actinomycetaceae;Actinomyces;Actinomyces_suimastitidis</v>
          </cell>
          <cell r="C271">
            <v>96.87</v>
          </cell>
          <cell r="D271">
            <v>100.28571428571429</v>
          </cell>
          <cell r="E271" t="str">
            <v>Genus</v>
          </cell>
          <cell r="F271" t="str">
            <v>Actinobacteria</v>
          </cell>
          <cell r="G271" t="str">
            <v>Actinobacteria</v>
          </cell>
          <cell r="H271" t="str">
            <v>Actinomycetales</v>
          </cell>
          <cell r="I271" t="str">
            <v>Actinomycetaceae</v>
          </cell>
          <cell r="J271" t="str">
            <v>Actinomyces</v>
          </cell>
          <cell r="K271" t="str">
            <v>Actinomyces 6</v>
          </cell>
          <cell r="L271" t="str">
            <v>Novel Actinomyces 6</v>
          </cell>
          <cell r="M271" t="str">
            <v>Genus</v>
          </cell>
        </row>
        <row r="272">
          <cell r="A272">
            <v>4042</v>
          </cell>
          <cell r="B272" t="str">
            <v>Bacteria;Firmicutes;Clostridia;Clostridiales;Christensenellaceae;uncultured;Clostridiales_bacterium_canine_oral_taxon_157</v>
          </cell>
          <cell r="C272">
            <v>96.86</v>
          </cell>
          <cell r="D272">
            <v>100</v>
          </cell>
          <cell r="E272" t="str">
            <v>Genus</v>
          </cell>
          <cell r="F272" t="str">
            <v>Firmicutes</v>
          </cell>
          <cell r="G272" t="str">
            <v>Clostridia</v>
          </cell>
          <cell r="H272" t="str">
            <v>Clostridiales</v>
          </cell>
          <cell r="I272" t="str">
            <v>Christensenellaceae</v>
          </cell>
          <cell r="J272" t="str">
            <v>Christensenellaceae</v>
          </cell>
          <cell r="K272" t="str">
            <v>Christensenellaceae 2</v>
          </cell>
          <cell r="L272" t="str">
            <v>Novel Christensenellaceae 2</v>
          </cell>
          <cell r="M272" t="str">
            <v>Family</v>
          </cell>
        </row>
        <row r="273">
          <cell r="A273">
            <v>7389</v>
          </cell>
          <cell r="B273" t="str">
            <v>Bacteria;Actinobacteria;Actinobacteria;Propionibacteriales;Propionibacteriaceae;Tessaracoccus;uncultured_bacterium</v>
          </cell>
          <cell r="C273">
            <v>96.82</v>
          </cell>
          <cell r="D273">
            <v>98.857142857142861</v>
          </cell>
          <cell r="E273" t="str">
            <v>Genus</v>
          </cell>
          <cell r="F273" t="str">
            <v>Actinobacteria</v>
          </cell>
          <cell r="G273" t="str">
            <v>Actinobacteria</v>
          </cell>
          <cell r="H273" t="str">
            <v>Propionibacteriales</v>
          </cell>
          <cell r="I273" t="str">
            <v>Propionibacteriaceae</v>
          </cell>
          <cell r="J273" t="str">
            <v>Tessaracoccus</v>
          </cell>
          <cell r="K273" t="str">
            <v>Tessaracoccus</v>
          </cell>
          <cell r="L273" t="str">
            <v>Novel Tessaracoccus</v>
          </cell>
          <cell r="M273" t="str">
            <v>Genus</v>
          </cell>
        </row>
        <row r="274">
          <cell r="A274">
            <v>6830</v>
          </cell>
          <cell r="B274" t="str">
            <v>Bacteria;Candidate_division_TM7;Unknown_Class;Unknown_Order;Unknown_Family;Candidatus_Saccharimonas;TM7_phylum_sp._canine_oral_taxon_251</v>
          </cell>
          <cell r="C274">
            <v>96.55</v>
          </cell>
          <cell r="D274">
            <v>99.428571428571431</v>
          </cell>
          <cell r="E274" t="str">
            <v>Genus</v>
          </cell>
          <cell r="F274" t="str">
            <v>Candidate_division_TM7</v>
          </cell>
          <cell r="J274" t="str">
            <v>TM7</v>
          </cell>
          <cell r="K274" t="str">
            <v>TM7 1</v>
          </cell>
          <cell r="L274" t="str">
            <v>Novel TM7 1</v>
          </cell>
          <cell r="M274" t="str">
            <v>phylum</v>
          </cell>
        </row>
        <row r="275">
          <cell r="A275">
            <v>9442</v>
          </cell>
          <cell r="B275" t="str">
            <v>Bacteria;Actinobacteria;Actinobacteria;Actinomycetales;Actinomycetaceae;Actinomyces;uncultured_bacterium</v>
          </cell>
          <cell r="C275">
            <v>96.44</v>
          </cell>
          <cell r="D275">
            <v>96.285714285714292</v>
          </cell>
          <cell r="E275" t="str">
            <v>Genus</v>
          </cell>
          <cell r="F275" t="str">
            <v>Actinobacteria</v>
          </cell>
          <cell r="G275" t="str">
            <v>Actinobacteria</v>
          </cell>
          <cell r="H275" t="str">
            <v>Actinomycetales</v>
          </cell>
          <cell r="I275" t="str">
            <v>Actinomycetaceae</v>
          </cell>
          <cell r="J275" t="str">
            <v>Actinomyces</v>
          </cell>
          <cell r="K275" t="str">
            <v>Actinomyces 7</v>
          </cell>
          <cell r="L275" t="str">
            <v>Novel Actinomyces 7</v>
          </cell>
          <cell r="M275" t="str">
            <v>Genus</v>
          </cell>
        </row>
        <row r="276">
          <cell r="A276">
            <v>11710</v>
          </cell>
          <cell r="B276" t="str">
            <v>Bacteria;Firmicutes;Erysipelotrichia;Erysipelotrichales;Erysipelotrichaceae;uncultured;uncultured_bacterium</v>
          </cell>
          <cell r="C276">
            <v>95.78</v>
          </cell>
          <cell r="D276">
            <v>88</v>
          </cell>
          <cell r="E276" t="str">
            <v>Class</v>
          </cell>
          <cell r="F276" t="str">
            <v>Firmicutes</v>
          </cell>
          <cell r="G276" t="str">
            <v>Erysipelotrichia</v>
          </cell>
          <cell r="J276" t="str">
            <v>Erysipelotrichia</v>
          </cell>
          <cell r="K276" t="str">
            <v>Erysipelotrichia</v>
          </cell>
          <cell r="L276" t="str">
            <v>Novel Erysipelotrichia</v>
          </cell>
          <cell r="M276" t="str">
            <v>Class</v>
          </cell>
        </row>
        <row r="277">
          <cell r="A277">
            <v>4985</v>
          </cell>
          <cell r="B277" t="str">
            <v>Bacteria;Fusobacteria;Fusobacteriia;Fusobacteriales;Leptotrichiaceae;Leptotrichia;uncultured_bacterium</v>
          </cell>
          <cell r="C277">
            <v>95.72</v>
          </cell>
          <cell r="D277">
            <v>86.857142857142861</v>
          </cell>
          <cell r="E277" t="str">
            <v>Class</v>
          </cell>
          <cell r="F277" t="str">
            <v>Fusobacteria</v>
          </cell>
          <cell r="G277" t="str">
            <v>Fusobacteria</v>
          </cell>
          <cell r="J277" t="str">
            <v>Fusobacterium</v>
          </cell>
          <cell r="K277" t="str">
            <v>Fusobacterium 4</v>
          </cell>
          <cell r="L277" t="str">
            <v>Novel Fusobacterium 4</v>
          </cell>
          <cell r="M277" t="str">
            <v>Class</v>
          </cell>
        </row>
        <row r="278">
          <cell r="A278">
            <v>6357</v>
          </cell>
          <cell r="B278" t="str">
            <v>Bacteria;Firmicutes;Bacilli;Lactobacillales;Streptococcaceae;Streptococcus;uncultured_bacterium</v>
          </cell>
          <cell r="C278">
            <v>95.71</v>
          </cell>
          <cell r="D278">
            <v>100</v>
          </cell>
          <cell r="E278" t="str">
            <v>Genus</v>
          </cell>
          <cell r="F278" t="str">
            <v>Firmicutes</v>
          </cell>
          <cell r="G278" t="str">
            <v>Bacilli</v>
          </cell>
          <cell r="H278" t="str">
            <v>Lactobacillales</v>
          </cell>
          <cell r="I278" t="str">
            <v>Streptococcaceae</v>
          </cell>
          <cell r="J278" t="str">
            <v>Streptococcus</v>
          </cell>
          <cell r="K278" t="str">
            <v>Streptococcus 5</v>
          </cell>
          <cell r="L278" t="str">
            <v>Novel Streptococcus 5</v>
          </cell>
          <cell r="M278" t="str">
            <v>Genus</v>
          </cell>
        </row>
        <row r="279">
          <cell r="A279">
            <v>5199</v>
          </cell>
          <cell r="B279" t="str">
            <v>Bacteria;Actinobacteria;Actinobacteria;Propionibacteriales;Propionibacteriaceae;Propioniciclava;uncultured_bacterium</v>
          </cell>
          <cell r="C279">
            <v>95.4</v>
          </cell>
          <cell r="D279">
            <v>99.428571428571431</v>
          </cell>
          <cell r="E279" t="str">
            <v>Genus</v>
          </cell>
          <cell r="F279" t="str">
            <v>Actinobacteria</v>
          </cell>
          <cell r="G279" t="str">
            <v>Actinobacteria</v>
          </cell>
          <cell r="H279" t="str">
            <v>Propionibacteriales</v>
          </cell>
          <cell r="I279" t="str">
            <v>Propionibacteriaceae</v>
          </cell>
          <cell r="J279" t="str">
            <v>Propioniciclava</v>
          </cell>
          <cell r="K279" t="str">
            <v>Propioniciclava</v>
          </cell>
          <cell r="L279" t="str">
            <v>Novel Propioniciclava</v>
          </cell>
          <cell r="M279" t="str">
            <v>Genus</v>
          </cell>
        </row>
        <row r="280">
          <cell r="A280">
            <v>11104</v>
          </cell>
          <cell r="B280" t="str">
            <v>Bacteria;Bacteroidetes;Bacteroidia;Bacteroidales;Porphyromonadaceae;Porphyromonas;uncultured_bacterium</v>
          </cell>
          <cell r="C280">
            <v>95.14</v>
          </cell>
          <cell r="D280">
            <v>100</v>
          </cell>
          <cell r="E280" t="str">
            <v>Genus</v>
          </cell>
          <cell r="F280" t="str">
            <v>Bacteroidetes</v>
          </cell>
          <cell r="G280" t="str">
            <v>Bacteroidia</v>
          </cell>
          <cell r="H280" t="str">
            <v>Bacteroidales</v>
          </cell>
          <cell r="I280" t="str">
            <v>Porphyromonadaceae</v>
          </cell>
          <cell r="J280" t="str">
            <v>Porphyromonas</v>
          </cell>
          <cell r="K280" t="str">
            <v>Porphyromonas 7</v>
          </cell>
          <cell r="L280" t="str">
            <v>Novel Porphyromonas 7</v>
          </cell>
          <cell r="M280" t="str">
            <v>Genus</v>
          </cell>
        </row>
        <row r="281">
          <cell r="A281">
            <v>11624</v>
          </cell>
          <cell r="B281" t="str">
            <v>Bacteria;Chloroflexi;Anaerolineae;Anaerolineales;Anaerolineaceae;uncultured;Chloroflexi_genomosp._P1</v>
          </cell>
          <cell r="C281">
            <v>100</v>
          </cell>
          <cell r="D281">
            <v>100</v>
          </cell>
          <cell r="E281" t="str">
            <v>Species</v>
          </cell>
          <cell r="F281" t="str">
            <v>Chloroflexi</v>
          </cell>
          <cell r="G281" t="str">
            <v>Anaerolineae</v>
          </cell>
          <cell r="H281" t="str">
            <v>Anaerolineales</v>
          </cell>
          <cell r="I281" t="str">
            <v>Anaerolineaceae</v>
          </cell>
          <cell r="J281" t="str">
            <v>Anaerolineaceae</v>
          </cell>
          <cell r="K281" t="str">
            <v>Anaerolineaceae</v>
          </cell>
          <cell r="L281" t="str">
            <v>Novel Anaerolineaceae</v>
          </cell>
          <cell r="M281" t="str">
            <v>Family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>
      <selection activeCell="A3" sqref="A3:C9"/>
    </sheetView>
  </sheetViews>
  <sheetFormatPr defaultRowHeight="14.4" x14ac:dyDescent="0.3"/>
  <cols>
    <col min="1" max="1" width="15.44140625" customWidth="1"/>
    <col min="2" max="2" width="12.33203125" customWidth="1"/>
    <col min="3" max="3" width="28" customWidth="1"/>
    <col min="4" max="11" width="15.44140625" customWidth="1"/>
    <col min="12" max="19" width="18.109375" customWidth="1"/>
  </cols>
  <sheetData>
    <row r="1" spans="1:19" s="14" customFormat="1" x14ac:dyDescent="0.3">
      <c r="B1" s="18"/>
      <c r="C1" s="18"/>
      <c r="D1" s="36" t="s">
        <v>259</v>
      </c>
      <c r="E1" s="36"/>
      <c r="F1" s="36"/>
      <c r="G1" s="36"/>
      <c r="H1" s="36"/>
      <c r="I1" s="36"/>
      <c r="J1" s="36"/>
      <c r="K1" s="36"/>
      <c r="L1" s="36" t="s">
        <v>4</v>
      </c>
      <c r="M1" s="36"/>
      <c r="N1" s="36"/>
      <c r="O1" s="36"/>
      <c r="P1" s="36" t="s">
        <v>260</v>
      </c>
      <c r="Q1" s="36"/>
      <c r="R1" s="36"/>
      <c r="S1" s="36"/>
    </row>
    <row r="2" spans="1:19" x14ac:dyDescent="0.3">
      <c r="A2" s="3"/>
      <c r="B2" s="3"/>
      <c r="C2" s="3"/>
      <c r="D2" s="37" t="s">
        <v>261</v>
      </c>
      <c r="E2" s="37"/>
      <c r="F2" s="37"/>
      <c r="G2" s="37"/>
      <c r="H2" s="37" t="s">
        <v>8</v>
      </c>
      <c r="I2" s="37"/>
      <c r="J2" s="37"/>
      <c r="K2" s="37"/>
      <c r="L2" s="36" t="s">
        <v>262</v>
      </c>
      <c r="M2" s="38"/>
      <c r="N2" s="38"/>
      <c r="O2" s="38"/>
      <c r="P2" s="36" t="s">
        <v>262</v>
      </c>
      <c r="Q2" s="38"/>
      <c r="R2" s="38"/>
      <c r="S2" s="38"/>
    </row>
    <row r="3" spans="1:19" x14ac:dyDescent="0.3">
      <c r="A3" s="14" t="s">
        <v>0</v>
      </c>
      <c r="B3" s="18" t="s">
        <v>460</v>
      </c>
      <c r="C3" s="18" t="s">
        <v>459</v>
      </c>
      <c r="D3" s="15" t="s">
        <v>263</v>
      </c>
      <c r="E3" s="15" t="s">
        <v>264</v>
      </c>
      <c r="F3" s="15" t="s">
        <v>265</v>
      </c>
      <c r="G3" s="15" t="s">
        <v>266</v>
      </c>
      <c r="H3" s="15" t="s">
        <v>263</v>
      </c>
      <c r="I3" s="15" t="s">
        <v>264</v>
      </c>
      <c r="J3" s="15" t="s">
        <v>265</v>
      </c>
      <c r="K3" s="15" t="s">
        <v>266</v>
      </c>
      <c r="L3" s="15" t="s">
        <v>263</v>
      </c>
      <c r="M3" s="15" t="s">
        <v>264</v>
      </c>
      <c r="N3" s="15" t="s">
        <v>265</v>
      </c>
      <c r="O3" s="15" t="s">
        <v>266</v>
      </c>
      <c r="P3" s="15" t="s">
        <v>263</v>
      </c>
      <c r="Q3" s="15" t="s">
        <v>264</v>
      </c>
      <c r="R3" s="15" t="s">
        <v>265</v>
      </c>
      <c r="S3" s="15" t="s">
        <v>266</v>
      </c>
    </row>
    <row r="4" spans="1:19" s="16" customFormat="1" ht="43.2" x14ac:dyDescent="0.3">
      <c r="A4" s="21">
        <v>10384</v>
      </c>
      <c r="B4" s="19" t="str">
        <f>VLOOKUP(A4,[1]Final_taxonomy!$A$2:$M$281,6,FALSE)</f>
        <v>Chloroflexi</v>
      </c>
      <c r="C4" s="19" t="str">
        <f>VLOOKUP(A4,[1]Final_taxonomy!$A$2:$M$281,12,FALSE)</f>
        <v>Chloroflexi bacterium  COT-408</v>
      </c>
      <c r="D4" s="2" t="s">
        <v>267</v>
      </c>
      <c r="E4" s="2" t="s">
        <v>268</v>
      </c>
      <c r="F4" s="2" t="s">
        <v>269</v>
      </c>
      <c r="G4" s="2" t="s">
        <v>270</v>
      </c>
      <c r="H4" s="2" t="s">
        <v>271</v>
      </c>
      <c r="I4" s="2" t="s">
        <v>272</v>
      </c>
      <c r="J4" s="2" t="s">
        <v>273</v>
      </c>
      <c r="K4" s="2" t="s">
        <v>274</v>
      </c>
      <c r="L4" s="2" t="s">
        <v>275</v>
      </c>
      <c r="M4" s="2" t="s">
        <v>276</v>
      </c>
      <c r="N4" s="2" t="s">
        <v>277</v>
      </c>
      <c r="O4" s="2" t="s">
        <v>278</v>
      </c>
      <c r="P4" s="16">
        <v>0.69899999999999995</v>
      </c>
      <c r="Q4" s="16">
        <v>0.83899999999999997</v>
      </c>
      <c r="R4" s="16">
        <v>0.92</v>
      </c>
      <c r="S4" s="16" t="s">
        <v>1</v>
      </c>
    </row>
    <row r="5" spans="1:19" s="16" customFormat="1" ht="28.8" x14ac:dyDescent="0.3">
      <c r="A5" s="21">
        <v>11104</v>
      </c>
      <c r="B5" s="19" t="str">
        <f>VLOOKUP(A5,[1]Final_taxonomy!$A$2:$M$281,6,FALSE)</f>
        <v>Bacteroidetes</v>
      </c>
      <c r="C5" s="19" t="str">
        <f>VLOOKUP(A5,[1]Final_taxonomy!$A$2:$M$281,12,FALSE)</f>
        <v>Novel Porphyromonas 7</v>
      </c>
      <c r="D5" s="2" t="s">
        <v>279</v>
      </c>
      <c r="E5" s="2" t="s">
        <v>280</v>
      </c>
      <c r="F5" s="2" t="s">
        <v>281</v>
      </c>
      <c r="G5" s="2" t="s">
        <v>282</v>
      </c>
      <c r="H5" s="2" t="s">
        <v>283</v>
      </c>
      <c r="I5" s="2" t="s">
        <v>284</v>
      </c>
      <c r="J5" s="2" t="s">
        <v>285</v>
      </c>
      <c r="K5" s="2" t="s">
        <v>286</v>
      </c>
      <c r="L5" s="2" t="s">
        <v>287</v>
      </c>
      <c r="M5" s="2" t="s">
        <v>288</v>
      </c>
      <c r="N5" s="2" t="s">
        <v>289</v>
      </c>
      <c r="O5" s="2" t="s">
        <v>290</v>
      </c>
      <c r="P5" s="16">
        <v>0.11600000000000001</v>
      </c>
      <c r="Q5" s="16">
        <v>2.4E-2</v>
      </c>
      <c r="R5" s="16">
        <v>0.504</v>
      </c>
      <c r="S5" s="16">
        <v>6.8000000000000005E-2</v>
      </c>
    </row>
    <row r="6" spans="1:19" s="16" customFormat="1" ht="28.8" x14ac:dyDescent="0.3">
      <c r="A6" s="21">
        <v>11624</v>
      </c>
      <c r="B6" s="19" t="str">
        <f>VLOOKUP(A6,[1]Final_taxonomy!$A$2:$M$281,6,FALSE)</f>
        <v>Chloroflexi</v>
      </c>
      <c r="C6" s="19" t="str">
        <f>VLOOKUP(A6,[1]Final_taxonomy!$A$2:$M$281,12,FALSE)</f>
        <v>Novel Anaerolineaceae</v>
      </c>
      <c r="D6" s="2" t="s">
        <v>169</v>
      </c>
      <c r="E6" s="2" t="s">
        <v>291</v>
      </c>
      <c r="F6" s="2" t="s">
        <v>292</v>
      </c>
      <c r="G6" s="2" t="s">
        <v>293</v>
      </c>
      <c r="H6" s="2" t="s">
        <v>294</v>
      </c>
      <c r="I6" s="2" t="s">
        <v>295</v>
      </c>
      <c r="J6" s="2" t="s">
        <v>296</v>
      </c>
      <c r="K6" s="2" t="s">
        <v>297</v>
      </c>
      <c r="L6" s="2" t="s">
        <v>298</v>
      </c>
      <c r="M6" s="2" t="s">
        <v>299</v>
      </c>
      <c r="N6" s="2" t="s">
        <v>300</v>
      </c>
      <c r="O6" s="2" t="s">
        <v>301</v>
      </c>
      <c r="P6" s="16" t="s">
        <v>1</v>
      </c>
      <c r="Q6" s="16">
        <v>0.99299999999999999</v>
      </c>
      <c r="R6" s="16">
        <v>0.89</v>
      </c>
      <c r="S6" s="16">
        <v>1</v>
      </c>
    </row>
    <row r="7" spans="1:19" s="16" customFormat="1" ht="28.8" x14ac:dyDescent="0.3">
      <c r="A7" s="22">
        <v>1677</v>
      </c>
      <c r="B7" s="19" t="str">
        <f>VLOOKUP(A7,[1]Final_taxonomy!$A$2:$M$281,6,FALSE)</f>
        <v>Fusobacteria</v>
      </c>
      <c r="C7" s="19" t="str">
        <f>VLOOKUP(A7,[1]Final_taxonomy!$A$2:$M$281,12,FALSE)</f>
        <v>Novel Fusobacterium 1</v>
      </c>
      <c r="D7" s="2" t="s">
        <v>302</v>
      </c>
      <c r="E7" s="2" t="s">
        <v>303</v>
      </c>
      <c r="F7" s="2" t="s">
        <v>304</v>
      </c>
      <c r="G7" s="2" t="s">
        <v>305</v>
      </c>
      <c r="H7" s="2" t="s">
        <v>306</v>
      </c>
      <c r="I7" s="2" t="s">
        <v>307</v>
      </c>
      <c r="J7" s="2" t="s">
        <v>308</v>
      </c>
      <c r="K7" s="2" t="s">
        <v>309</v>
      </c>
      <c r="L7" s="2" t="s">
        <v>310</v>
      </c>
      <c r="M7" s="2" t="s">
        <v>311</v>
      </c>
      <c r="N7" s="2" t="s">
        <v>312</v>
      </c>
      <c r="O7" s="2" t="s">
        <v>313</v>
      </c>
      <c r="P7" s="16">
        <v>1E-3</v>
      </c>
      <c r="Q7" s="16">
        <v>1</v>
      </c>
      <c r="R7" s="16">
        <v>0.94899999999999995</v>
      </c>
      <c r="S7" s="16">
        <v>0.78400000000000003</v>
      </c>
    </row>
    <row r="8" spans="1:19" s="16" customFormat="1" ht="28.8" x14ac:dyDescent="0.3">
      <c r="A8" s="21">
        <v>6973</v>
      </c>
      <c r="B8" s="19" t="str">
        <f>VLOOKUP(A8,[1]Final_taxonomy!$A$2:$M$281,6,FALSE)</f>
        <v>Firmicutes</v>
      </c>
      <c r="C8" s="19" t="str">
        <f>VLOOKUP(A8,[1]Final_taxonomy!$A$2:$M$281,12,FALSE)</f>
        <v>Clostridiales bacterium  COT-127</v>
      </c>
      <c r="D8" s="2" t="s">
        <v>314</v>
      </c>
      <c r="E8" s="2" t="s">
        <v>315</v>
      </c>
      <c r="F8" s="2" t="s">
        <v>316</v>
      </c>
      <c r="G8" s="2" t="s">
        <v>317</v>
      </c>
      <c r="H8" s="2" t="s">
        <v>318</v>
      </c>
      <c r="I8" s="2" t="s">
        <v>319</v>
      </c>
      <c r="J8" s="2" t="s">
        <v>320</v>
      </c>
      <c r="K8" s="2" t="s">
        <v>321</v>
      </c>
      <c r="L8" s="2" t="s">
        <v>322</v>
      </c>
      <c r="M8" s="2" t="s">
        <v>323</v>
      </c>
      <c r="N8" s="2" t="s">
        <v>324</v>
      </c>
      <c r="O8" s="2" t="s">
        <v>325</v>
      </c>
      <c r="P8" s="16" t="s">
        <v>1</v>
      </c>
      <c r="Q8" s="16">
        <v>1</v>
      </c>
      <c r="R8" s="16">
        <v>0.20899999999999999</v>
      </c>
      <c r="S8" s="16">
        <v>0.93799999999999994</v>
      </c>
    </row>
    <row r="9" spans="1:19" s="16" customFormat="1" ht="28.8" x14ac:dyDescent="0.3">
      <c r="A9" s="21">
        <v>7655</v>
      </c>
      <c r="B9" s="19" t="str">
        <f>VLOOKUP(A9,[1]Final_taxonomy!$A$2:$M$281,6,FALSE)</f>
        <v>Firmicutes</v>
      </c>
      <c r="C9" s="19" t="str">
        <f>VLOOKUP(A9,[1]Final_taxonomy!$A$2:$M$281,12,FALSE)</f>
        <v>Novel Abiotrophia</v>
      </c>
      <c r="D9" s="2" t="s">
        <v>326</v>
      </c>
      <c r="E9" s="2" t="s">
        <v>327</v>
      </c>
      <c r="F9" s="2" t="s">
        <v>328</v>
      </c>
      <c r="G9" s="2" t="s">
        <v>329</v>
      </c>
      <c r="H9" s="2" t="s">
        <v>330</v>
      </c>
      <c r="I9" s="2" t="s">
        <v>331</v>
      </c>
      <c r="J9" s="2" t="s">
        <v>332</v>
      </c>
      <c r="K9" s="2" t="s">
        <v>333</v>
      </c>
      <c r="L9" s="2" t="s">
        <v>334</v>
      </c>
      <c r="M9" s="2" t="s">
        <v>335</v>
      </c>
      <c r="N9" s="2" t="s">
        <v>336</v>
      </c>
      <c r="O9" s="2" t="s">
        <v>337</v>
      </c>
      <c r="P9" s="16">
        <v>0.33900000000000002</v>
      </c>
      <c r="Q9" s="16">
        <v>0.109</v>
      </c>
      <c r="R9" s="16">
        <v>0.90100000000000002</v>
      </c>
      <c r="S9" s="16" t="s">
        <v>1</v>
      </c>
    </row>
  </sheetData>
  <autoFilter ref="A3:S9"/>
  <mergeCells count="7">
    <mergeCell ref="D1:K1"/>
    <mergeCell ref="L1:O1"/>
    <mergeCell ref="P1:S1"/>
    <mergeCell ref="D2:G2"/>
    <mergeCell ref="H2:K2"/>
    <mergeCell ref="L2:O2"/>
    <mergeCell ref="P2:S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"/>
  <sheetViews>
    <sheetView workbookViewId="0">
      <selection activeCell="A4" sqref="A4:C5"/>
    </sheetView>
  </sheetViews>
  <sheetFormatPr defaultRowHeight="14.4" x14ac:dyDescent="0.3"/>
  <cols>
    <col min="1" max="1" width="15.44140625" customWidth="1"/>
    <col min="2" max="2" width="13.33203125" customWidth="1"/>
    <col min="3" max="3" width="37.77734375" customWidth="1"/>
    <col min="4" max="12" width="15.44140625" customWidth="1"/>
    <col min="13" max="18" width="18.109375" customWidth="1"/>
    <col min="19" max="21" width="15.44140625" customWidth="1"/>
    <col min="22" max="27" width="18.109375" customWidth="1"/>
  </cols>
  <sheetData>
    <row r="1" spans="1:27" x14ac:dyDescent="0.3">
      <c r="B1" s="18"/>
      <c r="C1" s="18"/>
      <c r="D1" s="36" t="s">
        <v>158</v>
      </c>
      <c r="E1" s="36"/>
      <c r="F1" s="36"/>
      <c r="G1" s="36"/>
      <c r="H1" s="38"/>
      <c r="I1" s="38"/>
      <c r="J1" s="36" t="s">
        <v>4</v>
      </c>
      <c r="K1" s="36"/>
      <c r="L1" s="36"/>
      <c r="M1" s="39"/>
      <c r="N1" s="39"/>
      <c r="O1" s="39"/>
      <c r="P1" s="39"/>
      <c r="Q1" s="39"/>
      <c r="R1" s="39"/>
      <c r="S1" s="40" t="s">
        <v>5</v>
      </c>
      <c r="T1" s="40"/>
      <c r="U1" s="39"/>
      <c r="V1" s="39"/>
      <c r="W1" s="39"/>
      <c r="X1" s="39"/>
      <c r="Y1" s="39"/>
      <c r="Z1" s="39"/>
      <c r="AA1" s="39"/>
    </row>
    <row r="2" spans="1:27" x14ac:dyDescent="0.3">
      <c r="A2" s="3"/>
      <c r="B2" s="3"/>
      <c r="C2" s="3"/>
      <c r="D2" s="37" t="s">
        <v>41</v>
      </c>
      <c r="E2" s="37"/>
      <c r="F2" s="37" t="s">
        <v>42</v>
      </c>
      <c r="G2" s="37"/>
      <c r="H2" s="37" t="s">
        <v>43</v>
      </c>
      <c r="I2" s="37"/>
      <c r="J2" s="36" t="s">
        <v>257</v>
      </c>
      <c r="K2" s="36"/>
      <c r="L2" s="36"/>
      <c r="M2" s="36" t="s">
        <v>72</v>
      </c>
      <c r="N2" s="38"/>
      <c r="O2" s="36" t="s">
        <v>73</v>
      </c>
      <c r="P2" s="38"/>
      <c r="Q2" s="36" t="s">
        <v>74</v>
      </c>
      <c r="R2" s="38"/>
      <c r="S2" s="36" t="s">
        <v>257</v>
      </c>
      <c r="T2" s="36"/>
      <c r="U2" s="36"/>
      <c r="V2" s="36" t="s">
        <v>72</v>
      </c>
      <c r="W2" s="38"/>
      <c r="X2" s="36" t="s">
        <v>73</v>
      </c>
      <c r="Y2" s="38"/>
      <c r="Z2" s="36" t="s">
        <v>74</v>
      </c>
      <c r="AA2" s="38"/>
    </row>
    <row r="3" spans="1:27" x14ac:dyDescent="0.3">
      <c r="A3" s="9" t="s">
        <v>0</v>
      </c>
      <c r="B3" s="18" t="s">
        <v>460</v>
      </c>
      <c r="C3" s="18" t="s">
        <v>459</v>
      </c>
      <c r="D3" s="10" t="s">
        <v>25</v>
      </c>
      <c r="E3" s="10" t="s">
        <v>26</v>
      </c>
      <c r="F3" s="10" t="s">
        <v>25</v>
      </c>
      <c r="G3" s="10" t="s">
        <v>26</v>
      </c>
      <c r="H3" s="10" t="s">
        <v>25</v>
      </c>
      <c r="I3" s="10" t="s">
        <v>26</v>
      </c>
      <c r="J3" s="10" t="s">
        <v>41</v>
      </c>
      <c r="K3" s="10" t="s">
        <v>42</v>
      </c>
      <c r="L3" s="10" t="s">
        <v>43</v>
      </c>
      <c r="M3" s="10" t="s">
        <v>25</v>
      </c>
      <c r="N3" s="10" t="s">
        <v>26</v>
      </c>
      <c r="O3" s="10" t="s">
        <v>25</v>
      </c>
      <c r="P3" s="10" t="s">
        <v>26</v>
      </c>
      <c r="Q3" s="10" t="s">
        <v>25</v>
      </c>
      <c r="R3" s="10" t="s">
        <v>26</v>
      </c>
      <c r="S3" s="10" t="s">
        <v>41</v>
      </c>
      <c r="T3" s="10" t="s">
        <v>42</v>
      </c>
      <c r="U3" s="10" t="s">
        <v>43</v>
      </c>
      <c r="V3" s="10" t="s">
        <v>25</v>
      </c>
      <c r="W3" s="10" t="s">
        <v>26</v>
      </c>
      <c r="X3" s="10" t="s">
        <v>25</v>
      </c>
      <c r="Y3" s="10" t="s">
        <v>26</v>
      </c>
      <c r="Z3" s="10" t="s">
        <v>25</v>
      </c>
      <c r="AA3" s="10" t="s">
        <v>26</v>
      </c>
    </row>
    <row r="4" spans="1:27" s="5" customFormat="1" ht="28.8" x14ac:dyDescent="0.3">
      <c r="A4" s="5">
        <v>10814</v>
      </c>
      <c r="B4" s="19" t="str">
        <f>VLOOKUP(A4,[1]Final_taxonomy!$A$2:$M$281,6,FALSE)</f>
        <v>Bacteroidetes</v>
      </c>
      <c r="C4" s="19" t="str">
        <f>VLOOKUP(A4,[1]Final_taxonomy!$A$2:$M$281,12,FALSE)</f>
        <v>Prevotella sp.  COT-195</v>
      </c>
      <c r="D4" s="2" t="s">
        <v>159</v>
      </c>
      <c r="E4" s="2" t="s">
        <v>160</v>
      </c>
      <c r="F4" s="2" t="s">
        <v>161</v>
      </c>
      <c r="G4" s="2" t="s">
        <v>162</v>
      </c>
      <c r="H4" s="2" t="s">
        <v>163</v>
      </c>
      <c r="I4" s="2" t="s">
        <v>164</v>
      </c>
      <c r="J4" s="2" t="s">
        <v>183</v>
      </c>
      <c r="K4" s="2" t="s">
        <v>184</v>
      </c>
      <c r="L4" s="2" t="s">
        <v>185</v>
      </c>
      <c r="M4" s="2" t="s">
        <v>171</v>
      </c>
      <c r="N4" s="2" t="s">
        <v>172</v>
      </c>
      <c r="O4" s="2" t="s">
        <v>173</v>
      </c>
      <c r="P4" s="2" t="s">
        <v>174</v>
      </c>
      <c r="Q4" s="2" t="s">
        <v>175</v>
      </c>
      <c r="R4" s="2" t="s">
        <v>176</v>
      </c>
      <c r="S4" s="5">
        <v>3.3000000000000002E-2</v>
      </c>
      <c r="T4" s="5">
        <v>0.16</v>
      </c>
      <c r="U4" s="5">
        <v>7.0999999999999994E-2</v>
      </c>
      <c r="V4" s="5">
        <v>0.56299999999999994</v>
      </c>
      <c r="W4" s="5">
        <v>1</v>
      </c>
      <c r="X4" s="5">
        <v>0.2</v>
      </c>
      <c r="Y4" s="5">
        <v>2.5999999999999999E-2</v>
      </c>
      <c r="Z4" s="5">
        <v>0.97599999999999998</v>
      </c>
      <c r="AA4" s="5">
        <v>1.6E-2</v>
      </c>
    </row>
    <row r="5" spans="1:27" s="5" customFormat="1" ht="28.8" x14ac:dyDescent="0.3">
      <c r="A5" s="5">
        <v>5576</v>
      </c>
      <c r="B5" s="19" t="str">
        <f>VLOOKUP(A5,[1]Final_taxonomy!$A$2:$M$281,6,FALSE)</f>
        <v>Proteobacteria</v>
      </c>
      <c r="C5" s="19" t="str">
        <f>VLOOKUP(A5,[1]Final_taxonomy!$A$2:$M$281,12,FALSE)</f>
        <v>Escherichia-Shigella</v>
      </c>
      <c r="D5" s="2" t="s">
        <v>165</v>
      </c>
      <c r="E5" s="2" t="s">
        <v>166</v>
      </c>
      <c r="F5" s="2" t="s">
        <v>167</v>
      </c>
      <c r="G5" s="2" t="s">
        <v>168</v>
      </c>
      <c r="H5" s="2" t="s">
        <v>169</v>
      </c>
      <c r="I5" s="2" t="s">
        <v>170</v>
      </c>
      <c r="J5" s="2" t="s">
        <v>186</v>
      </c>
      <c r="K5" s="2" t="s">
        <v>187</v>
      </c>
      <c r="L5" s="2" t="s">
        <v>188</v>
      </c>
      <c r="M5" s="2" t="s">
        <v>177</v>
      </c>
      <c r="N5" s="2" t="s">
        <v>178</v>
      </c>
      <c r="O5" s="2" t="s">
        <v>179</v>
      </c>
      <c r="P5" s="2" t="s">
        <v>180</v>
      </c>
      <c r="Q5" s="2" t="s">
        <v>181</v>
      </c>
      <c r="R5" s="2" t="s">
        <v>182</v>
      </c>
      <c r="S5" s="5" t="s">
        <v>1</v>
      </c>
      <c r="T5" s="5">
        <v>0.98299999999999998</v>
      </c>
      <c r="U5" s="5">
        <v>0.69</v>
      </c>
      <c r="V5" s="5">
        <v>6.0000000000000001E-3</v>
      </c>
      <c r="W5" s="5">
        <v>0.02</v>
      </c>
      <c r="X5" s="5">
        <v>0.78600000000000003</v>
      </c>
      <c r="Y5" s="5">
        <v>0.27700000000000002</v>
      </c>
      <c r="Z5" s="5">
        <v>0.23699999999999999</v>
      </c>
      <c r="AA5" s="5">
        <v>1</v>
      </c>
    </row>
  </sheetData>
  <mergeCells count="14">
    <mergeCell ref="V2:W2"/>
    <mergeCell ref="X2:Y2"/>
    <mergeCell ref="Z2:AA2"/>
    <mergeCell ref="H2:I2"/>
    <mergeCell ref="D1:I1"/>
    <mergeCell ref="J1:R1"/>
    <mergeCell ref="S1:AA1"/>
    <mergeCell ref="D2:E2"/>
    <mergeCell ref="F2:G2"/>
    <mergeCell ref="J2:L2"/>
    <mergeCell ref="M2:N2"/>
    <mergeCell ref="O2:P2"/>
    <mergeCell ref="Q2:R2"/>
    <mergeCell ref="S2:U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"/>
  <sheetViews>
    <sheetView workbookViewId="0">
      <selection activeCell="A4" sqref="A4:C7"/>
    </sheetView>
  </sheetViews>
  <sheetFormatPr defaultRowHeight="14.4" x14ac:dyDescent="0.3"/>
  <cols>
    <col min="1" max="1" width="15.44140625" customWidth="1"/>
    <col min="2" max="2" width="13.33203125" customWidth="1"/>
    <col min="3" max="3" width="37.77734375" customWidth="1"/>
    <col min="4" max="12" width="15.44140625" customWidth="1"/>
    <col min="13" max="18" width="18.109375" customWidth="1"/>
    <col min="19" max="21" width="15.44140625" customWidth="1"/>
    <col min="22" max="27" width="18.109375" customWidth="1"/>
  </cols>
  <sheetData>
    <row r="1" spans="1:27" x14ac:dyDescent="0.3">
      <c r="B1" s="18"/>
      <c r="C1" s="18"/>
      <c r="D1" s="36" t="s">
        <v>189</v>
      </c>
      <c r="E1" s="36"/>
      <c r="F1" s="36"/>
      <c r="G1" s="36"/>
      <c r="H1" s="38"/>
      <c r="I1" s="38"/>
      <c r="J1" s="36" t="s">
        <v>4</v>
      </c>
      <c r="K1" s="36"/>
      <c r="L1" s="36"/>
      <c r="M1" s="39"/>
      <c r="N1" s="39"/>
      <c r="O1" s="39"/>
      <c r="P1" s="39"/>
      <c r="Q1" s="39"/>
      <c r="R1" s="39"/>
      <c r="S1" s="40" t="s">
        <v>5</v>
      </c>
      <c r="T1" s="40"/>
      <c r="U1" s="39"/>
      <c r="V1" s="39"/>
      <c r="W1" s="39"/>
      <c r="X1" s="39"/>
      <c r="Y1" s="39"/>
      <c r="Z1" s="39"/>
      <c r="AA1" s="39"/>
    </row>
    <row r="2" spans="1:27" x14ac:dyDescent="0.3">
      <c r="A2" s="3"/>
      <c r="B2" s="3"/>
      <c r="C2" s="3"/>
      <c r="D2" s="37" t="s">
        <v>41</v>
      </c>
      <c r="E2" s="37"/>
      <c r="F2" s="37" t="s">
        <v>42</v>
      </c>
      <c r="G2" s="37"/>
      <c r="H2" s="37" t="s">
        <v>43</v>
      </c>
      <c r="I2" s="37"/>
      <c r="J2" s="36" t="s">
        <v>258</v>
      </c>
      <c r="K2" s="36"/>
      <c r="L2" s="36"/>
      <c r="M2" s="36" t="s">
        <v>72</v>
      </c>
      <c r="N2" s="38"/>
      <c r="O2" s="36" t="s">
        <v>73</v>
      </c>
      <c r="P2" s="38"/>
      <c r="Q2" s="36" t="s">
        <v>74</v>
      </c>
      <c r="R2" s="38"/>
      <c r="S2" s="36" t="s">
        <v>258</v>
      </c>
      <c r="T2" s="36"/>
      <c r="U2" s="36"/>
      <c r="V2" s="36" t="s">
        <v>72</v>
      </c>
      <c r="W2" s="38"/>
      <c r="X2" s="36" t="s">
        <v>73</v>
      </c>
      <c r="Y2" s="38"/>
      <c r="Z2" s="36" t="s">
        <v>74</v>
      </c>
      <c r="AA2" s="38"/>
    </row>
    <row r="3" spans="1:27" x14ac:dyDescent="0.3">
      <c r="A3" s="9" t="s">
        <v>0</v>
      </c>
      <c r="B3" s="18" t="s">
        <v>460</v>
      </c>
      <c r="C3" s="18" t="s">
        <v>459</v>
      </c>
      <c r="D3" s="10" t="s">
        <v>32</v>
      </c>
      <c r="E3" s="10" t="s">
        <v>33</v>
      </c>
      <c r="F3" s="10" t="s">
        <v>32</v>
      </c>
      <c r="G3" s="10" t="s">
        <v>33</v>
      </c>
      <c r="H3" s="10" t="s">
        <v>32</v>
      </c>
      <c r="I3" s="10" t="s">
        <v>33</v>
      </c>
      <c r="J3" s="10" t="s">
        <v>41</v>
      </c>
      <c r="K3" s="10" t="s">
        <v>42</v>
      </c>
      <c r="L3" s="10" t="s">
        <v>43</v>
      </c>
      <c r="M3" s="10" t="s">
        <v>32</v>
      </c>
      <c r="N3" s="10" t="s">
        <v>33</v>
      </c>
      <c r="O3" s="10" t="s">
        <v>32</v>
      </c>
      <c r="P3" s="10" t="s">
        <v>33</v>
      </c>
      <c r="Q3" s="10" t="s">
        <v>32</v>
      </c>
      <c r="R3" s="10" t="s">
        <v>33</v>
      </c>
      <c r="S3" s="10" t="s">
        <v>41</v>
      </c>
      <c r="T3" s="10" t="s">
        <v>42</v>
      </c>
      <c r="U3" s="10" t="s">
        <v>43</v>
      </c>
      <c r="V3" s="10" t="s">
        <v>32</v>
      </c>
      <c r="W3" s="10" t="s">
        <v>33</v>
      </c>
      <c r="X3" s="10" t="s">
        <v>32</v>
      </c>
      <c r="Y3" s="10" t="s">
        <v>33</v>
      </c>
      <c r="Z3" s="10" t="s">
        <v>32</v>
      </c>
      <c r="AA3" s="10" t="s">
        <v>33</v>
      </c>
    </row>
    <row r="4" spans="1:27" s="5" customFormat="1" ht="28.8" x14ac:dyDescent="0.3">
      <c r="A4" s="5">
        <v>10095</v>
      </c>
      <c r="B4" s="19" t="str">
        <f>VLOOKUP(A4,[1]Final_taxonomy!$A$2:$M$281,6,FALSE)</f>
        <v>Bacteroidetes</v>
      </c>
      <c r="C4" s="19" t="str">
        <f>VLOOKUP(A4,[1]Final_taxonomy!$A$2:$M$281,12,FALSE)</f>
        <v>Prevotella sp.  COT-284</v>
      </c>
      <c r="D4" s="2" t="s">
        <v>190</v>
      </c>
      <c r="E4" s="2" t="s">
        <v>191</v>
      </c>
      <c r="F4" s="2" t="s">
        <v>192</v>
      </c>
      <c r="G4" s="2" t="s">
        <v>193</v>
      </c>
      <c r="H4" s="2" t="s">
        <v>194</v>
      </c>
      <c r="I4" s="2" t="s">
        <v>195</v>
      </c>
      <c r="J4" s="2" t="s">
        <v>214</v>
      </c>
      <c r="K4" s="2" t="s">
        <v>215</v>
      </c>
      <c r="L4" s="2" t="s">
        <v>216</v>
      </c>
      <c r="M4" s="2" t="s">
        <v>226</v>
      </c>
      <c r="N4" s="2" t="s">
        <v>227</v>
      </c>
      <c r="O4" s="2" t="s">
        <v>228</v>
      </c>
      <c r="P4" s="2" t="s">
        <v>229</v>
      </c>
      <c r="Q4" s="2" t="s">
        <v>230</v>
      </c>
      <c r="R4" s="2" t="s">
        <v>231</v>
      </c>
      <c r="S4" s="5">
        <v>0.98799999999999999</v>
      </c>
      <c r="T4" s="5">
        <v>3.0000000000000001E-3</v>
      </c>
      <c r="U4" s="5">
        <v>2.8000000000000001E-2</v>
      </c>
      <c r="V4" s="5">
        <v>0.98599999999999999</v>
      </c>
      <c r="W4" s="5">
        <v>0.40100000000000002</v>
      </c>
      <c r="X4" s="5">
        <v>3.0000000000000001E-3</v>
      </c>
      <c r="Y4" s="5">
        <v>0.745</v>
      </c>
      <c r="Z4" s="5">
        <v>1.2E-2</v>
      </c>
      <c r="AA4" s="5">
        <v>4.0000000000000001E-3</v>
      </c>
    </row>
    <row r="5" spans="1:27" s="5" customFormat="1" ht="28.8" x14ac:dyDescent="0.3">
      <c r="A5" s="5">
        <v>12442</v>
      </c>
      <c r="B5" s="19" t="str">
        <f>VLOOKUP(A5,[1]Final_taxonomy!$A$2:$M$281,6,FALSE)</f>
        <v>Bacteroidetes</v>
      </c>
      <c r="C5" s="19" t="str">
        <f>VLOOKUP(A5,[1]Final_taxonomy!$A$2:$M$281,12,FALSE)</f>
        <v>Porphyromonas sp.  COT-181</v>
      </c>
      <c r="D5" s="2" t="s">
        <v>196</v>
      </c>
      <c r="E5" s="2" t="s">
        <v>197</v>
      </c>
      <c r="F5" s="2" t="s">
        <v>198</v>
      </c>
      <c r="G5" s="2" t="s">
        <v>199</v>
      </c>
      <c r="H5" s="2" t="s">
        <v>200</v>
      </c>
      <c r="I5" s="2" t="s">
        <v>201</v>
      </c>
      <c r="J5" s="2" t="s">
        <v>217</v>
      </c>
      <c r="K5" s="2" t="s">
        <v>218</v>
      </c>
      <c r="L5" s="2" t="s">
        <v>219</v>
      </c>
      <c r="M5" s="2" t="s">
        <v>232</v>
      </c>
      <c r="N5" s="2" t="s">
        <v>233</v>
      </c>
      <c r="O5" s="2" t="s">
        <v>234</v>
      </c>
      <c r="P5" s="2" t="s">
        <v>235</v>
      </c>
      <c r="Q5" s="2" t="s">
        <v>236</v>
      </c>
      <c r="R5" s="2" t="s">
        <v>237</v>
      </c>
      <c r="S5" s="5">
        <v>0.106</v>
      </c>
      <c r="T5" s="5" t="s">
        <v>1</v>
      </c>
      <c r="U5" s="5">
        <v>0.193</v>
      </c>
      <c r="V5" s="5">
        <v>0.06</v>
      </c>
      <c r="W5" s="5" t="s">
        <v>1</v>
      </c>
      <c r="X5" s="5">
        <v>0.85199999999999998</v>
      </c>
      <c r="Y5" s="5">
        <v>0.97299999999999998</v>
      </c>
      <c r="Z5" s="5">
        <v>0.66500000000000004</v>
      </c>
      <c r="AA5" s="5" t="s">
        <v>1</v>
      </c>
    </row>
    <row r="6" spans="1:27" s="5" customFormat="1" ht="28.8" x14ac:dyDescent="0.3">
      <c r="A6" s="5">
        <v>13502</v>
      </c>
      <c r="B6" s="19" t="str">
        <f>VLOOKUP(A6,[1]Final_taxonomy!$A$2:$M$281,6,FALSE)</f>
        <v>Actinobacteria</v>
      </c>
      <c r="C6" s="19" t="str">
        <f>VLOOKUP(A6,[1]Final_taxonomy!$A$2:$M$281,12,FALSE)</f>
        <v>Novel Actinomyces 8</v>
      </c>
      <c r="D6" s="2" t="s">
        <v>202</v>
      </c>
      <c r="E6" s="2" t="s">
        <v>203</v>
      </c>
      <c r="F6" s="2" t="s">
        <v>204</v>
      </c>
      <c r="G6" s="2" t="s">
        <v>205</v>
      </c>
      <c r="H6" s="2" t="s">
        <v>206</v>
      </c>
      <c r="I6" s="2" t="s">
        <v>207</v>
      </c>
      <c r="J6" s="2" t="s">
        <v>220</v>
      </c>
      <c r="K6" s="2" t="s">
        <v>221</v>
      </c>
      <c r="L6" s="2" t="s">
        <v>222</v>
      </c>
      <c r="M6" s="2" t="s">
        <v>238</v>
      </c>
      <c r="N6" s="2" t="s">
        <v>239</v>
      </c>
      <c r="O6" s="2" t="s">
        <v>240</v>
      </c>
      <c r="P6" s="2" t="s">
        <v>241</v>
      </c>
      <c r="Q6" s="2" t="s">
        <v>242</v>
      </c>
      <c r="R6" s="2" t="s">
        <v>243</v>
      </c>
      <c r="S6" s="5" t="s">
        <v>1</v>
      </c>
      <c r="T6" s="5">
        <v>0.95799999999999996</v>
      </c>
      <c r="U6" s="5">
        <v>0.55400000000000005</v>
      </c>
      <c r="V6" s="5">
        <v>2.3E-2</v>
      </c>
      <c r="W6" s="5">
        <v>8.8999999999999996E-2</v>
      </c>
      <c r="X6" s="5">
        <v>0.99399999999999999</v>
      </c>
      <c r="Y6" s="5" t="s">
        <v>1</v>
      </c>
      <c r="Z6" s="5">
        <v>0.27</v>
      </c>
      <c r="AA6" s="5">
        <v>0.94099999999999995</v>
      </c>
    </row>
    <row r="7" spans="1:27" s="5" customFormat="1" ht="28.8" x14ac:dyDescent="0.3">
      <c r="A7" s="5">
        <v>5645</v>
      </c>
      <c r="B7" s="19" t="str">
        <f>VLOOKUP(A7,[1]Final_taxonomy!$A$2:$M$281,6,FALSE)</f>
        <v>Bacteroidetes</v>
      </c>
      <c r="C7" s="19" t="str">
        <f>VLOOKUP(A7,[1]Final_taxonomy!$A$2:$M$281,12,FALSE)</f>
        <v>Bacteroidia bacterium  COT-187</v>
      </c>
      <c r="D7" s="2" t="s">
        <v>208</v>
      </c>
      <c r="E7" s="2" t="s">
        <v>209</v>
      </c>
      <c r="F7" s="2" t="s">
        <v>210</v>
      </c>
      <c r="G7" s="2" t="s">
        <v>211</v>
      </c>
      <c r="H7" s="2" t="s">
        <v>212</v>
      </c>
      <c r="I7" s="2" t="s">
        <v>213</v>
      </c>
      <c r="J7" s="2" t="s">
        <v>223</v>
      </c>
      <c r="K7" s="2" t="s">
        <v>224</v>
      </c>
      <c r="L7" s="2" t="s">
        <v>225</v>
      </c>
      <c r="M7" s="2" t="s">
        <v>244</v>
      </c>
      <c r="N7" s="2" t="s">
        <v>245</v>
      </c>
      <c r="O7" s="2" t="s">
        <v>246</v>
      </c>
      <c r="P7" s="2" t="s">
        <v>247</v>
      </c>
      <c r="Q7" s="2" t="s">
        <v>248</v>
      </c>
      <c r="R7" s="2" t="s">
        <v>249</v>
      </c>
      <c r="S7" s="5">
        <v>2E-3</v>
      </c>
      <c r="T7" s="5" t="s">
        <v>1</v>
      </c>
      <c r="U7" s="5">
        <v>0.86699999999999999</v>
      </c>
      <c r="V7" s="5">
        <v>0.995</v>
      </c>
      <c r="W7" s="5">
        <v>3.0000000000000001E-3</v>
      </c>
      <c r="X7" s="5">
        <v>0.97799999999999998</v>
      </c>
      <c r="Y7" s="5">
        <v>0.22500000000000001</v>
      </c>
      <c r="Z7" s="5">
        <v>0.89600000000000002</v>
      </c>
      <c r="AA7" s="5" t="s">
        <v>1</v>
      </c>
    </row>
  </sheetData>
  <mergeCells count="14">
    <mergeCell ref="S2:U2"/>
    <mergeCell ref="V2:W2"/>
    <mergeCell ref="X2:Y2"/>
    <mergeCell ref="Z2:AA2"/>
    <mergeCell ref="D1:I1"/>
    <mergeCell ref="J1:R1"/>
    <mergeCell ref="S1:AA1"/>
    <mergeCell ref="D2:E2"/>
    <mergeCell ref="F2:G2"/>
    <mergeCell ref="H2:I2"/>
    <mergeCell ref="J2:L2"/>
    <mergeCell ref="M2:N2"/>
    <mergeCell ref="O2:P2"/>
    <mergeCell ref="Q2:R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A4" sqref="A4:C4"/>
    </sheetView>
  </sheetViews>
  <sheetFormatPr defaultRowHeight="14.4" x14ac:dyDescent="0.3"/>
  <cols>
    <col min="1" max="1" width="11.6640625" bestFit="1" customWidth="1"/>
    <col min="2" max="2" width="13.33203125" customWidth="1"/>
    <col min="3" max="3" width="37.77734375" customWidth="1"/>
    <col min="4" max="4" width="12.5546875" style="11" customWidth="1"/>
    <col min="5" max="8" width="16.5546875" style="11" customWidth="1"/>
    <col min="9" max="9" width="23.88671875" style="11" customWidth="1"/>
    <col min="10" max="11" width="16.5546875" style="11" customWidth="1"/>
  </cols>
  <sheetData>
    <row r="1" spans="1:11" x14ac:dyDescent="0.3">
      <c r="B1" s="18"/>
      <c r="C1" s="18"/>
      <c r="D1" s="37" t="s">
        <v>27</v>
      </c>
      <c r="E1" s="37"/>
      <c r="F1" s="37"/>
      <c r="G1" s="37"/>
      <c r="H1" s="37" t="s">
        <v>4</v>
      </c>
      <c r="I1" s="41"/>
      <c r="J1" s="42" t="s">
        <v>5</v>
      </c>
      <c r="K1" s="41"/>
    </row>
    <row r="2" spans="1:11" x14ac:dyDescent="0.3">
      <c r="B2" s="3"/>
      <c r="C2" s="3"/>
      <c r="D2" s="37" t="s">
        <v>25</v>
      </c>
      <c r="E2" s="37"/>
      <c r="F2" s="37" t="s">
        <v>26</v>
      </c>
      <c r="G2" s="37"/>
      <c r="H2" s="37" t="s">
        <v>257</v>
      </c>
      <c r="I2" s="41"/>
      <c r="J2" s="37" t="s">
        <v>257</v>
      </c>
      <c r="K2" s="41"/>
    </row>
    <row r="3" spans="1:11" s="9" customFormat="1" x14ac:dyDescent="0.3">
      <c r="A3" s="9" t="s">
        <v>0</v>
      </c>
      <c r="B3" s="18" t="s">
        <v>460</v>
      </c>
      <c r="C3" s="18" t="s">
        <v>459</v>
      </c>
      <c r="D3" s="10" t="s">
        <v>32</v>
      </c>
      <c r="E3" s="10" t="s">
        <v>33</v>
      </c>
      <c r="F3" s="10" t="s">
        <v>32</v>
      </c>
      <c r="G3" s="10" t="s">
        <v>33</v>
      </c>
      <c r="H3" s="10" t="s">
        <v>32</v>
      </c>
      <c r="I3" s="10" t="s">
        <v>33</v>
      </c>
      <c r="J3" s="10" t="s">
        <v>32</v>
      </c>
      <c r="K3" s="10" t="s">
        <v>33</v>
      </c>
    </row>
    <row r="4" spans="1:11" ht="28.8" x14ac:dyDescent="0.3">
      <c r="A4">
        <v>9871</v>
      </c>
      <c r="B4" s="19" t="str">
        <f>VLOOKUP(A4,[1]Final_taxonomy!$A$2:$M$281,6,FALSE)</f>
        <v>Firmicutes</v>
      </c>
      <c r="C4" s="19" t="str">
        <f>VLOOKUP(A4,[1]Final_taxonomy!$A$2:$M$281,12,FALSE)</f>
        <v>Filifactor villosus</v>
      </c>
      <c r="D4" s="12" t="s">
        <v>251</v>
      </c>
      <c r="E4" s="12" t="s">
        <v>252</v>
      </c>
      <c r="F4" s="12" t="s">
        <v>253</v>
      </c>
      <c r="G4" s="12" t="s">
        <v>254</v>
      </c>
      <c r="H4" s="20" t="s">
        <v>255</v>
      </c>
      <c r="I4" s="20" t="s">
        <v>256</v>
      </c>
      <c r="J4" s="17">
        <v>5.5959984094949801E-3</v>
      </c>
      <c r="K4" s="11" t="s">
        <v>1</v>
      </c>
    </row>
    <row r="5" spans="1:11" x14ac:dyDescent="0.3">
      <c r="J5" s="13"/>
      <c r="K5"/>
    </row>
    <row r="6" spans="1:11" x14ac:dyDescent="0.3">
      <c r="J6" s="13"/>
      <c r="K6"/>
    </row>
    <row r="7" spans="1:11" x14ac:dyDescent="0.3">
      <c r="J7"/>
    </row>
  </sheetData>
  <mergeCells count="7">
    <mergeCell ref="D1:G1"/>
    <mergeCell ref="H1:I1"/>
    <mergeCell ref="J1:K1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tabSelected="1" workbookViewId="0">
      <selection activeCell="E28" sqref="E28"/>
    </sheetView>
  </sheetViews>
  <sheetFormatPr defaultRowHeight="14.4" x14ac:dyDescent="0.3"/>
  <cols>
    <col min="1" max="1" width="8.88671875" style="26"/>
    <col min="2" max="2" width="13.33203125" style="26" bestFit="1" customWidth="1"/>
    <col min="3" max="3" width="28.77734375" style="26" bestFit="1" customWidth="1"/>
    <col min="4" max="4" width="15.109375" style="26" customWidth="1"/>
    <col min="5" max="5" width="12.5546875" style="26" customWidth="1"/>
    <col min="6" max="6" width="14.109375" style="26" customWidth="1"/>
    <col min="7" max="7" width="15.21875" style="26" customWidth="1"/>
    <col min="8" max="8" width="16.109375" style="26" customWidth="1"/>
    <col min="9" max="9" width="14.109375" style="26" customWidth="1"/>
    <col min="10" max="10" width="10.6640625" style="26" customWidth="1"/>
    <col min="11" max="11" width="11.6640625" style="26" customWidth="1"/>
    <col min="12" max="12" width="11.21875" style="26" customWidth="1"/>
    <col min="13" max="13" width="11.109375" style="26" customWidth="1"/>
    <col min="14" max="14" width="10.5546875" style="26" customWidth="1"/>
    <col min="15" max="15" width="12.21875" style="26" customWidth="1"/>
    <col min="16" max="16" width="10.21875" style="26" customWidth="1"/>
    <col min="17" max="18" width="10.88671875" style="26" customWidth="1"/>
    <col min="19" max="16384" width="8.88671875" style="26"/>
  </cols>
  <sheetData>
    <row r="1" spans="1:27" x14ac:dyDescent="0.3">
      <c r="B1" s="28"/>
      <c r="C1" s="28"/>
      <c r="D1" s="43" t="s">
        <v>461</v>
      </c>
      <c r="E1" s="43"/>
      <c r="F1" s="43"/>
      <c r="G1" s="43"/>
      <c r="H1" s="43"/>
      <c r="I1" s="43"/>
      <c r="J1" s="45" t="s">
        <v>4</v>
      </c>
      <c r="K1" s="45"/>
      <c r="L1" s="45"/>
      <c r="M1" s="45"/>
      <c r="N1" s="45"/>
      <c r="O1" s="45"/>
      <c r="P1" s="45"/>
      <c r="Q1" s="45"/>
      <c r="R1" s="45"/>
      <c r="S1" s="47" t="s">
        <v>517</v>
      </c>
      <c r="T1" s="47"/>
      <c r="U1" s="47"/>
      <c r="V1" s="47"/>
      <c r="W1" s="47"/>
      <c r="X1" s="47"/>
      <c r="Y1" s="47"/>
      <c r="Z1" s="47"/>
      <c r="AA1" s="47"/>
    </row>
    <row r="2" spans="1:27" x14ac:dyDescent="0.3">
      <c r="B2" s="30"/>
      <c r="C2" s="30"/>
      <c r="D2" s="45" t="s">
        <v>41</v>
      </c>
      <c r="E2" s="45"/>
      <c r="F2" s="31" t="s">
        <v>42</v>
      </c>
      <c r="G2" s="31"/>
      <c r="H2" s="31" t="s">
        <v>43</v>
      </c>
      <c r="I2" s="31"/>
      <c r="J2" s="45" t="s">
        <v>3</v>
      </c>
      <c r="K2" s="45"/>
      <c r="L2" s="45"/>
      <c r="M2" s="43" t="s">
        <v>72</v>
      </c>
      <c r="N2" s="46"/>
      <c r="O2" s="43" t="s">
        <v>73</v>
      </c>
      <c r="P2" s="46"/>
      <c r="Q2" s="43" t="s">
        <v>74</v>
      </c>
      <c r="R2" s="46"/>
      <c r="S2" s="45" t="s">
        <v>3</v>
      </c>
      <c r="T2" s="45"/>
      <c r="U2" s="45"/>
      <c r="V2" s="43" t="s">
        <v>72</v>
      </c>
      <c r="W2" s="46"/>
      <c r="X2" s="43" t="s">
        <v>73</v>
      </c>
      <c r="Y2" s="46"/>
      <c r="Z2" s="43" t="s">
        <v>74</v>
      </c>
      <c r="AA2" s="46"/>
    </row>
    <row r="3" spans="1:27" x14ac:dyDescent="0.3">
      <c r="A3" s="28" t="s">
        <v>0</v>
      </c>
      <c r="B3" s="28" t="s">
        <v>460</v>
      </c>
      <c r="C3" s="28" t="s">
        <v>459</v>
      </c>
      <c r="D3" s="28" t="s">
        <v>7</v>
      </c>
      <c r="E3" s="28" t="s">
        <v>8</v>
      </c>
      <c r="F3" s="28" t="s">
        <v>7</v>
      </c>
      <c r="G3" s="28" t="s">
        <v>8</v>
      </c>
      <c r="H3" s="28" t="s">
        <v>7</v>
      </c>
      <c r="I3" s="28" t="s">
        <v>8</v>
      </c>
      <c r="J3" s="31" t="s">
        <v>43</v>
      </c>
      <c r="K3" s="31" t="s">
        <v>42</v>
      </c>
      <c r="L3" s="31" t="s">
        <v>41</v>
      </c>
      <c r="M3" s="31" t="s">
        <v>488</v>
      </c>
      <c r="N3" s="31" t="s">
        <v>489</v>
      </c>
      <c r="O3" s="31" t="s">
        <v>488</v>
      </c>
      <c r="P3" s="31" t="s">
        <v>489</v>
      </c>
      <c r="Q3" s="31" t="s">
        <v>488</v>
      </c>
      <c r="R3" s="31" t="s">
        <v>489</v>
      </c>
      <c r="S3" s="31" t="s">
        <v>43</v>
      </c>
      <c r="T3" s="31" t="s">
        <v>42</v>
      </c>
      <c r="U3" s="31" t="s">
        <v>41</v>
      </c>
      <c r="V3" s="31" t="s">
        <v>488</v>
      </c>
      <c r="W3" s="31" t="s">
        <v>489</v>
      </c>
      <c r="X3" s="31" t="s">
        <v>488</v>
      </c>
      <c r="Y3" s="31" t="s">
        <v>489</v>
      </c>
      <c r="Z3" s="31" t="s">
        <v>488</v>
      </c>
      <c r="AA3" s="31" t="s">
        <v>489</v>
      </c>
    </row>
    <row r="4" spans="1:27" ht="28.8" x14ac:dyDescent="0.3">
      <c r="A4" s="34">
        <v>13303</v>
      </c>
      <c r="B4" s="21" t="str">
        <f>VLOOKUP(A4,[1]Final_taxonomy!$A$2:$M$281,6,FALSE)</f>
        <v>Actinobacteria</v>
      </c>
      <c r="C4" s="21" t="str">
        <f>VLOOKUP(A4,[1]Final_taxonomy!$A$2:$M$281,12,FALSE)</f>
        <v>Actinomyces sp.  COT-252</v>
      </c>
      <c r="D4" s="23" t="s">
        <v>466</v>
      </c>
      <c r="E4" s="24" t="s">
        <v>479</v>
      </c>
      <c r="F4" s="24" t="s">
        <v>468</v>
      </c>
      <c r="G4" s="24" t="s">
        <v>476</v>
      </c>
      <c r="H4" s="24" t="s">
        <v>470</v>
      </c>
      <c r="I4" s="24" t="s">
        <v>473</v>
      </c>
      <c r="J4" s="24" t="s">
        <v>510</v>
      </c>
      <c r="K4" s="24" t="s">
        <v>509</v>
      </c>
      <c r="L4" s="24" t="s">
        <v>508</v>
      </c>
      <c r="M4" s="24" t="s">
        <v>490</v>
      </c>
      <c r="N4" s="24" t="s">
        <v>491</v>
      </c>
      <c r="O4" s="24" t="s">
        <v>492</v>
      </c>
      <c r="P4" s="24" t="s">
        <v>493</v>
      </c>
      <c r="Q4" s="24" t="s">
        <v>494</v>
      </c>
      <c r="R4" s="24" t="s">
        <v>495</v>
      </c>
      <c r="S4" s="24">
        <v>0.94</v>
      </c>
      <c r="T4" s="24" t="s">
        <v>1</v>
      </c>
      <c r="U4" s="24" t="s">
        <v>1</v>
      </c>
      <c r="V4" s="35">
        <v>1</v>
      </c>
      <c r="W4" s="22">
        <v>0.94</v>
      </c>
      <c r="X4" s="22">
        <v>0.36</v>
      </c>
      <c r="Y4" s="22">
        <v>2.7E-2</v>
      </c>
      <c r="Z4" s="22">
        <v>0.37</v>
      </c>
      <c r="AA4" s="22">
        <v>0.17</v>
      </c>
    </row>
    <row r="5" spans="1:27" ht="43.2" x14ac:dyDescent="0.3">
      <c r="A5" s="34">
        <v>10785</v>
      </c>
      <c r="B5" s="21" t="str">
        <f>VLOOKUP(A5,[1]Final_taxonomy!$A$2:$M$281,6,FALSE)</f>
        <v>Proteobacteria</v>
      </c>
      <c r="C5" s="21" t="str">
        <f>VLOOKUP(A5,[1]Final_taxonomy!$A$2:$M$281,12,FALSE)</f>
        <v>Haemophilus haemoglobinophilus</v>
      </c>
      <c r="D5" s="24" t="s">
        <v>465</v>
      </c>
      <c r="E5" s="24" t="s">
        <v>478</v>
      </c>
      <c r="F5" s="24" t="s">
        <v>467</v>
      </c>
      <c r="G5" s="24" t="s">
        <v>475</v>
      </c>
      <c r="H5" s="24" t="s">
        <v>469</v>
      </c>
      <c r="I5" s="24" t="s">
        <v>472</v>
      </c>
      <c r="J5" s="24" t="s">
        <v>512</v>
      </c>
      <c r="K5" s="24" t="s">
        <v>511</v>
      </c>
      <c r="L5" s="24" t="s">
        <v>516</v>
      </c>
      <c r="M5" s="24" t="s">
        <v>496</v>
      </c>
      <c r="N5" s="24" t="s">
        <v>497</v>
      </c>
      <c r="O5" s="24" t="s">
        <v>498</v>
      </c>
      <c r="P5" s="24" t="s">
        <v>499</v>
      </c>
      <c r="Q5" s="24" t="s">
        <v>500</v>
      </c>
      <c r="R5" s="24" t="s">
        <v>501</v>
      </c>
      <c r="S5" s="24">
        <v>0.8</v>
      </c>
      <c r="T5" s="24">
        <v>0.47</v>
      </c>
      <c r="U5" s="24" t="s">
        <v>1</v>
      </c>
      <c r="V5" s="22" t="s">
        <v>1</v>
      </c>
      <c r="W5" s="22">
        <v>0.6</v>
      </c>
      <c r="X5" s="22" t="s">
        <v>1</v>
      </c>
      <c r="Y5" s="22">
        <v>4.5999999999999999E-2</v>
      </c>
      <c r="Z5" s="22">
        <v>0.96</v>
      </c>
      <c r="AA5" s="22">
        <v>0.46</v>
      </c>
    </row>
    <row r="6" spans="1:27" ht="28.8" x14ac:dyDescent="0.3">
      <c r="A6" s="22">
        <v>1836</v>
      </c>
      <c r="B6" s="21" t="str">
        <f>VLOOKUP(A6,[1]Final_taxonomy!$A$2:$M$281,6,FALSE)</f>
        <v>Firmicutes</v>
      </c>
      <c r="C6" s="21" t="str">
        <f>VLOOKUP(A6,[1]Final_taxonomy!$A$2:$M$281,12,FALSE)</f>
        <v>Novel Streptococcus 4</v>
      </c>
      <c r="D6" s="25" t="s">
        <v>462</v>
      </c>
      <c r="E6" s="25" t="s">
        <v>477</v>
      </c>
      <c r="F6" s="25" t="s">
        <v>463</v>
      </c>
      <c r="G6" s="25" t="s">
        <v>474</v>
      </c>
      <c r="H6" s="25" t="s">
        <v>464</v>
      </c>
      <c r="I6" s="25" t="s">
        <v>471</v>
      </c>
      <c r="J6" s="24" t="s">
        <v>515</v>
      </c>
      <c r="K6" s="24" t="s">
        <v>514</v>
      </c>
      <c r="L6" s="24" t="s">
        <v>513</v>
      </c>
      <c r="M6" s="24" t="s">
        <v>502</v>
      </c>
      <c r="N6" s="24" t="s">
        <v>503</v>
      </c>
      <c r="O6" s="24" t="s">
        <v>504</v>
      </c>
      <c r="P6" s="24" t="s">
        <v>505</v>
      </c>
      <c r="Q6" s="24" t="s">
        <v>506</v>
      </c>
      <c r="R6" s="24" t="s">
        <v>507</v>
      </c>
      <c r="S6" s="24">
        <v>0.42</v>
      </c>
      <c r="T6" s="24">
        <v>0.03</v>
      </c>
      <c r="U6" s="24">
        <v>0.13</v>
      </c>
      <c r="V6" s="35">
        <v>0.99</v>
      </c>
      <c r="W6" s="35">
        <v>1</v>
      </c>
      <c r="X6" s="24">
        <v>3.0000000000000001E-3</v>
      </c>
      <c r="Y6" s="35">
        <v>1</v>
      </c>
      <c r="Z6" s="24" t="s">
        <v>1</v>
      </c>
      <c r="AA6" s="35">
        <v>1</v>
      </c>
    </row>
  </sheetData>
  <mergeCells count="12">
    <mergeCell ref="V2:W2"/>
    <mergeCell ref="X2:Y2"/>
    <mergeCell ref="Z2:AA2"/>
    <mergeCell ref="S1:AA1"/>
    <mergeCell ref="D1:I1"/>
    <mergeCell ref="D2:E2"/>
    <mergeCell ref="J2:L2"/>
    <mergeCell ref="S2:U2"/>
    <mergeCell ref="M2:N2"/>
    <mergeCell ref="O2:P2"/>
    <mergeCell ref="Q2:R2"/>
    <mergeCell ref="J1:R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>
      <selection activeCell="A4" sqref="A4:C10"/>
    </sheetView>
  </sheetViews>
  <sheetFormatPr defaultRowHeight="14.4" x14ac:dyDescent="0.3"/>
  <cols>
    <col min="1" max="1" width="15.44140625" customWidth="1"/>
    <col min="2" max="2" width="13.33203125" customWidth="1"/>
    <col min="3" max="3" width="37.77734375" customWidth="1"/>
    <col min="4" max="11" width="15.44140625" customWidth="1"/>
    <col min="12" max="19" width="18.109375" customWidth="1"/>
  </cols>
  <sheetData>
    <row r="1" spans="1:19" s="14" customFormat="1" x14ac:dyDescent="0.3">
      <c r="B1" s="18"/>
      <c r="C1" s="18"/>
      <c r="D1" s="36" t="s">
        <v>259</v>
      </c>
      <c r="E1" s="36"/>
      <c r="F1" s="36"/>
      <c r="G1" s="36"/>
      <c r="H1" s="36"/>
      <c r="I1" s="36"/>
      <c r="J1" s="36"/>
      <c r="K1" s="36"/>
      <c r="L1" s="36" t="s">
        <v>4</v>
      </c>
      <c r="M1" s="36"/>
      <c r="N1" s="36"/>
      <c r="O1" s="36"/>
      <c r="P1" s="36" t="s">
        <v>260</v>
      </c>
      <c r="Q1" s="36"/>
      <c r="R1" s="36"/>
      <c r="S1" s="36"/>
    </row>
    <row r="2" spans="1:19" x14ac:dyDescent="0.3">
      <c r="A2" s="3"/>
      <c r="B2" s="3"/>
      <c r="C2" s="3"/>
      <c r="D2" s="37" t="s">
        <v>9</v>
      </c>
      <c r="E2" s="37"/>
      <c r="F2" s="37"/>
      <c r="G2" s="37"/>
      <c r="H2" s="37" t="s">
        <v>10</v>
      </c>
      <c r="I2" s="37"/>
      <c r="J2" s="37"/>
      <c r="K2" s="37"/>
      <c r="L2" s="36" t="s">
        <v>338</v>
      </c>
      <c r="M2" s="38"/>
      <c r="N2" s="38"/>
      <c r="O2" s="38"/>
      <c r="P2" s="36" t="s">
        <v>338</v>
      </c>
      <c r="Q2" s="38"/>
      <c r="R2" s="38"/>
      <c r="S2" s="38"/>
    </row>
    <row r="3" spans="1:19" x14ac:dyDescent="0.3">
      <c r="A3" s="14" t="s">
        <v>0</v>
      </c>
      <c r="B3" s="18" t="s">
        <v>460</v>
      </c>
      <c r="C3" s="18" t="s">
        <v>459</v>
      </c>
      <c r="D3" s="15" t="s">
        <v>263</v>
      </c>
      <c r="E3" s="15" t="s">
        <v>264</v>
      </c>
      <c r="F3" s="15" t="s">
        <v>265</v>
      </c>
      <c r="G3" s="15" t="s">
        <v>266</v>
      </c>
      <c r="H3" s="15" t="s">
        <v>263</v>
      </c>
      <c r="I3" s="15" t="s">
        <v>264</v>
      </c>
      <c r="J3" s="15" t="s">
        <v>265</v>
      </c>
      <c r="K3" s="15" t="s">
        <v>266</v>
      </c>
      <c r="L3" s="15" t="s">
        <v>263</v>
      </c>
      <c r="M3" s="15" t="s">
        <v>264</v>
      </c>
      <c r="N3" s="15" t="s">
        <v>265</v>
      </c>
      <c r="O3" s="15" t="s">
        <v>266</v>
      </c>
      <c r="P3" s="15" t="s">
        <v>263</v>
      </c>
      <c r="Q3" s="15" t="s">
        <v>264</v>
      </c>
      <c r="R3" s="15" t="s">
        <v>265</v>
      </c>
      <c r="S3" s="15" t="s">
        <v>266</v>
      </c>
    </row>
    <row r="4" spans="1:19" s="16" customFormat="1" ht="28.8" x14ac:dyDescent="0.3">
      <c r="A4" s="21">
        <v>11710</v>
      </c>
      <c r="B4" s="19" t="str">
        <f>VLOOKUP(A4,[1]Final_taxonomy!$A$2:$M$281,6,FALSE)</f>
        <v>Firmicutes</v>
      </c>
      <c r="C4" s="19" t="str">
        <f>VLOOKUP(A4,[1]Final_taxonomy!$A$2:$M$281,12,FALSE)</f>
        <v>Novel Erysipelotrichia</v>
      </c>
      <c r="D4" s="2" t="s">
        <v>339</v>
      </c>
      <c r="E4" s="2" t="s">
        <v>340</v>
      </c>
      <c r="F4" s="2" t="s">
        <v>341</v>
      </c>
      <c r="G4" s="2" t="s">
        <v>342</v>
      </c>
      <c r="H4" s="2" t="s">
        <v>343</v>
      </c>
      <c r="I4" s="2" t="s">
        <v>344</v>
      </c>
      <c r="J4" s="2" t="s">
        <v>345</v>
      </c>
      <c r="K4" s="2" t="s">
        <v>346</v>
      </c>
      <c r="L4" s="2" t="s">
        <v>347</v>
      </c>
      <c r="M4" s="2" t="s">
        <v>348</v>
      </c>
      <c r="N4" s="2" t="s">
        <v>349</v>
      </c>
      <c r="O4" s="2" t="s">
        <v>350</v>
      </c>
      <c r="P4" s="16" t="s">
        <v>1</v>
      </c>
      <c r="Q4" s="16" t="s">
        <v>1</v>
      </c>
      <c r="R4" s="16">
        <v>1.9E-2</v>
      </c>
      <c r="S4" s="16">
        <v>0.19</v>
      </c>
    </row>
    <row r="5" spans="1:19" s="16" customFormat="1" ht="28.8" x14ac:dyDescent="0.3">
      <c r="A5" s="21">
        <v>1233</v>
      </c>
      <c r="B5" s="19" t="str">
        <f>VLOOKUP(A5,[1]Final_taxonomy!$A$2:$M$281,6,FALSE)</f>
        <v>Bacteroidetes</v>
      </c>
      <c r="C5" s="19" t="str">
        <f>VLOOKUP(A5,[1]Final_taxonomy!$A$2:$M$281,12,FALSE)</f>
        <v>Novel Bergeyella 1</v>
      </c>
      <c r="D5" s="2" t="s">
        <v>351</v>
      </c>
      <c r="E5" s="2" t="s">
        <v>352</v>
      </c>
      <c r="F5" s="2" t="s">
        <v>353</v>
      </c>
      <c r="G5" s="2" t="s">
        <v>354</v>
      </c>
      <c r="H5" s="2" t="s">
        <v>355</v>
      </c>
      <c r="I5" s="2" t="s">
        <v>356</v>
      </c>
      <c r="J5" s="2" t="s">
        <v>357</v>
      </c>
      <c r="K5" s="2" t="s">
        <v>358</v>
      </c>
      <c r="L5" s="2" t="s">
        <v>359</v>
      </c>
      <c r="M5" s="2" t="s">
        <v>360</v>
      </c>
      <c r="N5" s="2" t="s">
        <v>361</v>
      </c>
      <c r="O5" s="2" t="s">
        <v>362</v>
      </c>
      <c r="P5" s="16">
        <v>0.76600000000000001</v>
      </c>
      <c r="Q5" s="16">
        <v>0.84299999999999997</v>
      </c>
      <c r="R5" s="16" t="s">
        <v>1</v>
      </c>
      <c r="S5" s="16" t="s">
        <v>1</v>
      </c>
    </row>
    <row r="6" spans="1:19" s="16" customFormat="1" ht="28.8" x14ac:dyDescent="0.3">
      <c r="A6" s="21">
        <v>5795</v>
      </c>
      <c r="B6" s="19" t="str">
        <f>VLOOKUP(A6,[1]Final_taxonomy!$A$2:$M$281,6,FALSE)</f>
        <v>Firmicutes</v>
      </c>
      <c r="C6" s="19" t="str">
        <f>VLOOKUP(A6,[1]Final_taxonomy!$A$2:$M$281,12,FALSE)</f>
        <v>Peptostreptococcaceae bacterium  COT-021</v>
      </c>
      <c r="D6" s="2" t="s">
        <v>363</v>
      </c>
      <c r="E6" s="2" t="s">
        <v>364</v>
      </c>
      <c r="F6" s="2" t="s">
        <v>365</v>
      </c>
      <c r="G6" s="2" t="s">
        <v>366</v>
      </c>
      <c r="H6" s="2" t="s">
        <v>367</v>
      </c>
      <c r="I6" s="2" t="s">
        <v>368</v>
      </c>
      <c r="J6" s="2" t="s">
        <v>369</v>
      </c>
      <c r="K6" s="2" t="s">
        <v>370</v>
      </c>
      <c r="L6" s="2" t="s">
        <v>371</v>
      </c>
      <c r="M6" s="2" t="s">
        <v>372</v>
      </c>
      <c r="N6" s="2" t="s">
        <v>373</v>
      </c>
      <c r="O6" s="2" t="s">
        <v>374</v>
      </c>
      <c r="P6" s="16">
        <v>0.16400000000000001</v>
      </c>
      <c r="Q6" s="16">
        <v>0.997</v>
      </c>
      <c r="R6" s="16" t="s">
        <v>1</v>
      </c>
      <c r="S6" s="16" t="s">
        <v>1</v>
      </c>
    </row>
    <row r="7" spans="1:19" s="16" customFormat="1" ht="43.2" x14ac:dyDescent="0.3">
      <c r="A7" s="21">
        <v>6757</v>
      </c>
      <c r="B7" s="19" t="str">
        <f>VLOOKUP(A7,[1]Final_taxonomy!$A$2:$M$281,6,FALSE)</f>
        <v>Proteobacteria</v>
      </c>
      <c r="C7" s="19" t="str">
        <f>VLOOKUP(A7,[1]Final_taxonomy!$A$2:$M$281,12,FALSE)</f>
        <v>Novel Conchiformibius 1</v>
      </c>
      <c r="D7" s="2" t="s">
        <v>375</v>
      </c>
      <c r="E7" s="2" t="s">
        <v>376</v>
      </c>
      <c r="F7" s="2" t="s">
        <v>377</v>
      </c>
      <c r="G7" s="2" t="s">
        <v>378</v>
      </c>
      <c r="H7" s="2" t="s">
        <v>379</v>
      </c>
      <c r="I7" s="2" t="s">
        <v>380</v>
      </c>
      <c r="J7" s="2" t="s">
        <v>381</v>
      </c>
      <c r="K7" s="2" t="s">
        <v>382</v>
      </c>
      <c r="L7" s="2" t="s">
        <v>383</v>
      </c>
      <c r="M7" s="2" t="s">
        <v>384</v>
      </c>
      <c r="N7" s="2" t="s">
        <v>385</v>
      </c>
      <c r="O7" s="2" t="s">
        <v>386</v>
      </c>
      <c r="P7" s="16">
        <v>1</v>
      </c>
      <c r="Q7" s="16">
        <v>0.99299999999999999</v>
      </c>
      <c r="R7" s="16">
        <v>0.192</v>
      </c>
      <c r="S7" s="16">
        <v>3.0000000000000001E-3</v>
      </c>
    </row>
    <row r="8" spans="1:19" s="16" customFormat="1" ht="28.8" x14ac:dyDescent="0.3">
      <c r="A8" s="21">
        <v>7087</v>
      </c>
      <c r="B8" s="19" t="str">
        <f>VLOOKUP(A8,[1]Final_taxonomy!$A$2:$M$281,6,FALSE)</f>
        <v>Firmicutes</v>
      </c>
      <c r="C8" s="19" t="str">
        <f>VLOOKUP(A8,[1]Final_taxonomy!$A$2:$M$281,12,FALSE)</f>
        <v>Novel Johnsonella</v>
      </c>
      <c r="D8" s="2" t="s">
        <v>387</v>
      </c>
      <c r="E8" s="2" t="s">
        <v>388</v>
      </c>
      <c r="F8" s="2" t="s">
        <v>389</v>
      </c>
      <c r="G8" s="2" t="s">
        <v>390</v>
      </c>
      <c r="H8" s="2" t="s">
        <v>391</v>
      </c>
      <c r="I8" s="2" t="s">
        <v>392</v>
      </c>
      <c r="J8" s="2" t="s">
        <v>393</v>
      </c>
      <c r="K8" s="2" t="s">
        <v>394</v>
      </c>
      <c r="L8" s="2" t="s">
        <v>395</v>
      </c>
      <c r="M8" s="2" t="s">
        <v>396</v>
      </c>
      <c r="N8" s="2" t="s">
        <v>397</v>
      </c>
      <c r="O8" s="2" t="s">
        <v>398</v>
      </c>
      <c r="P8" s="16">
        <v>0.94599999999999995</v>
      </c>
      <c r="Q8" s="16">
        <v>0.995</v>
      </c>
      <c r="R8" s="16" t="s">
        <v>1</v>
      </c>
      <c r="S8" s="16">
        <v>3.0000000000000001E-3</v>
      </c>
    </row>
    <row r="9" spans="1:19" s="16" customFormat="1" ht="28.8" x14ac:dyDescent="0.3">
      <c r="A9" s="21">
        <v>9899</v>
      </c>
      <c r="B9" s="19" t="str">
        <f>VLOOKUP(A9,[1]Final_taxonomy!$A$2:$M$281,6,FALSE)</f>
        <v>Firmicutes</v>
      </c>
      <c r="C9" s="19" t="str">
        <f>VLOOKUP(A9,[1]Final_taxonomy!$A$2:$M$281,12,FALSE)</f>
        <v>Filifactor sp.  COT-164</v>
      </c>
      <c r="D9" s="2" t="s">
        <v>399</v>
      </c>
      <c r="E9" s="2" t="s">
        <v>400</v>
      </c>
      <c r="F9" s="2" t="s">
        <v>401</v>
      </c>
      <c r="G9" s="2" t="s">
        <v>402</v>
      </c>
      <c r="H9" s="2" t="s">
        <v>403</v>
      </c>
      <c r="I9" s="2" t="s">
        <v>404</v>
      </c>
      <c r="J9" s="2" t="s">
        <v>405</v>
      </c>
      <c r="K9" s="2" t="s">
        <v>406</v>
      </c>
      <c r="L9" s="2" t="s">
        <v>407</v>
      </c>
      <c r="M9" s="2" t="s">
        <v>408</v>
      </c>
      <c r="N9" s="2" t="s">
        <v>409</v>
      </c>
      <c r="O9" s="2" t="s">
        <v>410</v>
      </c>
      <c r="P9" s="16">
        <v>0.71399999999999997</v>
      </c>
      <c r="Q9" s="16">
        <v>0.84699999999999998</v>
      </c>
      <c r="R9" s="16" t="s">
        <v>1</v>
      </c>
      <c r="S9" s="16">
        <v>0.20300000000000001</v>
      </c>
    </row>
  </sheetData>
  <autoFilter ref="A3:S9"/>
  <mergeCells count="7">
    <mergeCell ref="D1:K1"/>
    <mergeCell ref="L1:O1"/>
    <mergeCell ref="P1:S1"/>
    <mergeCell ref="D2:G2"/>
    <mergeCell ref="H2:K2"/>
    <mergeCell ref="L2:O2"/>
    <mergeCell ref="P2:S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"/>
  <sheetViews>
    <sheetView workbookViewId="0">
      <selection activeCell="A4" sqref="A4:C5"/>
    </sheetView>
  </sheetViews>
  <sheetFormatPr defaultRowHeight="14.4" x14ac:dyDescent="0.3"/>
  <cols>
    <col min="1" max="1" width="15.44140625" customWidth="1"/>
    <col min="2" max="2" width="13.33203125" customWidth="1"/>
    <col min="3" max="3" width="37.77734375" customWidth="1"/>
    <col min="4" max="15" width="15.44140625" customWidth="1"/>
    <col min="16" max="27" width="18.109375" customWidth="1"/>
  </cols>
  <sheetData>
    <row r="1" spans="1:39" x14ac:dyDescent="0.3">
      <c r="B1" s="18"/>
      <c r="C1" s="18"/>
      <c r="D1" s="36" t="s">
        <v>411</v>
      </c>
      <c r="E1" s="36"/>
      <c r="F1" s="36"/>
      <c r="G1" s="36"/>
      <c r="H1" s="36"/>
      <c r="I1" s="36"/>
      <c r="J1" s="36"/>
      <c r="K1" s="36"/>
      <c r="L1" s="39"/>
      <c r="M1" s="39"/>
      <c r="N1" s="39"/>
      <c r="O1" s="39"/>
      <c r="P1" s="36" t="s">
        <v>4</v>
      </c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6" t="s">
        <v>260</v>
      </c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</row>
    <row r="2" spans="1:39" x14ac:dyDescent="0.3">
      <c r="A2" s="3"/>
      <c r="B2" s="3"/>
      <c r="C2" s="3"/>
      <c r="D2" s="37" t="s">
        <v>41</v>
      </c>
      <c r="E2" s="37"/>
      <c r="F2" s="37"/>
      <c r="G2" s="37"/>
      <c r="H2" s="37" t="s">
        <v>42</v>
      </c>
      <c r="I2" s="37"/>
      <c r="J2" s="37"/>
      <c r="K2" s="37"/>
      <c r="L2" s="36" t="s">
        <v>43</v>
      </c>
      <c r="M2" s="36"/>
      <c r="N2" s="36"/>
      <c r="O2" s="39"/>
      <c r="P2" s="36" t="s">
        <v>72</v>
      </c>
      <c r="Q2" s="36"/>
      <c r="R2" s="36"/>
      <c r="S2" s="38"/>
      <c r="T2" s="36" t="s">
        <v>73</v>
      </c>
      <c r="U2" s="36"/>
      <c r="V2" s="36"/>
      <c r="W2" s="38"/>
      <c r="X2" s="36" t="s">
        <v>74</v>
      </c>
      <c r="Y2" s="36"/>
      <c r="Z2" s="36"/>
      <c r="AA2" s="38"/>
      <c r="AB2" s="36" t="s">
        <v>72</v>
      </c>
      <c r="AC2" s="36"/>
      <c r="AD2" s="36"/>
      <c r="AE2" s="38"/>
      <c r="AF2" s="36" t="s">
        <v>73</v>
      </c>
      <c r="AG2" s="36"/>
      <c r="AH2" s="36"/>
      <c r="AI2" s="38"/>
      <c r="AJ2" s="36" t="s">
        <v>74</v>
      </c>
      <c r="AK2" s="36"/>
      <c r="AL2" s="36"/>
      <c r="AM2" s="38"/>
    </row>
    <row r="3" spans="1:39" x14ac:dyDescent="0.3">
      <c r="A3" s="14" t="s">
        <v>0</v>
      </c>
      <c r="B3" s="18" t="s">
        <v>460</v>
      </c>
      <c r="C3" s="18" t="s">
        <v>459</v>
      </c>
      <c r="D3" s="15" t="s">
        <v>263</v>
      </c>
      <c r="E3" s="15" t="s">
        <v>264</v>
      </c>
      <c r="F3" s="15" t="s">
        <v>265</v>
      </c>
      <c r="G3" s="15" t="s">
        <v>266</v>
      </c>
      <c r="H3" s="15" t="s">
        <v>263</v>
      </c>
      <c r="I3" s="15" t="s">
        <v>264</v>
      </c>
      <c r="J3" s="15" t="s">
        <v>265</v>
      </c>
      <c r="K3" s="15" t="s">
        <v>266</v>
      </c>
      <c r="L3" s="15" t="s">
        <v>263</v>
      </c>
      <c r="M3" s="15" t="s">
        <v>264</v>
      </c>
      <c r="N3" s="15" t="s">
        <v>265</v>
      </c>
      <c r="O3" s="15" t="s">
        <v>266</v>
      </c>
      <c r="P3" s="15" t="s">
        <v>263</v>
      </c>
      <c r="Q3" s="15" t="s">
        <v>264</v>
      </c>
      <c r="R3" s="15" t="s">
        <v>265</v>
      </c>
      <c r="S3" s="15" t="s">
        <v>266</v>
      </c>
      <c r="T3" s="15" t="s">
        <v>263</v>
      </c>
      <c r="U3" s="15" t="s">
        <v>264</v>
      </c>
      <c r="V3" s="15" t="s">
        <v>265</v>
      </c>
      <c r="W3" s="15" t="s">
        <v>266</v>
      </c>
      <c r="X3" s="15" t="s">
        <v>263</v>
      </c>
      <c r="Y3" s="15" t="s">
        <v>264</v>
      </c>
      <c r="Z3" s="15" t="s">
        <v>265</v>
      </c>
      <c r="AA3" s="15" t="s">
        <v>266</v>
      </c>
      <c r="AB3" s="15" t="s">
        <v>263</v>
      </c>
      <c r="AC3" s="15" t="s">
        <v>264</v>
      </c>
      <c r="AD3" s="15" t="s">
        <v>265</v>
      </c>
      <c r="AE3" s="15" t="s">
        <v>266</v>
      </c>
      <c r="AF3" s="15" t="s">
        <v>263</v>
      </c>
      <c r="AG3" s="15" t="s">
        <v>264</v>
      </c>
      <c r="AH3" s="15" t="s">
        <v>265</v>
      </c>
      <c r="AI3" s="15" t="s">
        <v>266</v>
      </c>
      <c r="AJ3" s="15" t="s">
        <v>263</v>
      </c>
      <c r="AK3" s="15" t="s">
        <v>264</v>
      </c>
      <c r="AL3" s="15" t="s">
        <v>265</v>
      </c>
      <c r="AM3" s="15" t="s">
        <v>266</v>
      </c>
    </row>
    <row r="4" spans="1:39" s="16" customFormat="1" ht="28.8" x14ac:dyDescent="0.3">
      <c r="A4" s="16">
        <v>11373</v>
      </c>
      <c r="B4" s="19" t="str">
        <f>VLOOKUP(A4,[1]Final_taxonomy!$A$2:$M$281,6,FALSE)</f>
        <v>Firmicutes</v>
      </c>
      <c r="C4" s="19" t="str">
        <f>VLOOKUP(A4,[1]Final_taxonomy!$A$2:$M$281,12,FALSE)</f>
        <v>Peptoniphilus sp.  COT-304</v>
      </c>
      <c r="D4" s="2" t="s">
        <v>412</v>
      </c>
      <c r="E4" s="2" t="s">
        <v>413</v>
      </c>
      <c r="F4" s="2" t="s">
        <v>414</v>
      </c>
      <c r="G4" s="2" t="s">
        <v>415</v>
      </c>
      <c r="H4" s="2" t="s">
        <v>416</v>
      </c>
      <c r="I4" s="2" t="s">
        <v>417</v>
      </c>
      <c r="J4" s="2" t="s">
        <v>418</v>
      </c>
      <c r="K4" s="2" t="s">
        <v>419</v>
      </c>
      <c r="L4" s="2" t="s">
        <v>420</v>
      </c>
      <c r="M4" s="2" t="s">
        <v>421</v>
      </c>
      <c r="N4" s="2" t="s">
        <v>422</v>
      </c>
      <c r="O4" s="2" t="s">
        <v>423</v>
      </c>
      <c r="P4" s="2" t="s">
        <v>424</v>
      </c>
      <c r="Q4" s="2" t="s">
        <v>425</v>
      </c>
      <c r="R4" s="2" t="s">
        <v>426</v>
      </c>
      <c r="S4" s="2" t="s">
        <v>427</v>
      </c>
      <c r="T4" s="2" t="s">
        <v>428</v>
      </c>
      <c r="U4" s="2" t="s">
        <v>429</v>
      </c>
      <c r="V4" s="2" t="s">
        <v>430</v>
      </c>
      <c r="W4" s="2" t="s">
        <v>431</v>
      </c>
      <c r="X4" s="2" t="s">
        <v>432</v>
      </c>
      <c r="Y4" s="2" t="s">
        <v>433</v>
      </c>
      <c r="Z4" s="2" t="s">
        <v>434</v>
      </c>
      <c r="AA4" s="2" t="s">
        <v>435</v>
      </c>
      <c r="AB4" s="1">
        <v>1</v>
      </c>
      <c r="AC4" s="1">
        <v>0.99399999999999999</v>
      </c>
      <c r="AD4" s="1">
        <v>1E-3</v>
      </c>
      <c r="AE4" s="1">
        <v>1</v>
      </c>
      <c r="AF4" s="1">
        <v>0.1</v>
      </c>
      <c r="AG4" s="1">
        <v>1</v>
      </c>
      <c r="AH4" s="1">
        <v>0.99399999999999999</v>
      </c>
      <c r="AI4" s="1">
        <v>1</v>
      </c>
      <c r="AJ4" s="1">
        <v>8.8999999999999996E-2</v>
      </c>
      <c r="AK4" s="1">
        <v>0.995</v>
      </c>
      <c r="AL4" s="1">
        <v>5.8999999999999997E-2</v>
      </c>
      <c r="AM4" s="1">
        <v>1</v>
      </c>
    </row>
    <row r="5" spans="1:39" s="16" customFormat="1" ht="28.8" x14ac:dyDescent="0.3">
      <c r="A5" s="16">
        <v>4042</v>
      </c>
      <c r="B5" s="19" t="str">
        <f>VLOOKUP(A5,[1]Final_taxonomy!$A$2:$M$281,6,FALSE)</f>
        <v>Firmicutes</v>
      </c>
      <c r="C5" s="19" t="str">
        <f>VLOOKUP(A5,[1]Final_taxonomy!$A$2:$M$281,12,FALSE)</f>
        <v>Novel Christensenellaceae 2</v>
      </c>
      <c r="D5" s="2" t="s">
        <v>436</v>
      </c>
      <c r="E5" s="2" t="s">
        <v>437</v>
      </c>
      <c r="F5" s="2" t="s">
        <v>204</v>
      </c>
      <c r="G5" s="2" t="s">
        <v>438</v>
      </c>
      <c r="H5" s="2" t="s">
        <v>439</v>
      </c>
      <c r="I5" s="2" t="s">
        <v>440</v>
      </c>
      <c r="J5" s="2" t="s">
        <v>441</v>
      </c>
      <c r="K5" s="2" t="s">
        <v>442</v>
      </c>
      <c r="L5" s="2" t="s">
        <v>443</v>
      </c>
      <c r="M5" s="2" t="s">
        <v>444</v>
      </c>
      <c r="N5" s="2" t="s">
        <v>445</v>
      </c>
      <c r="O5" s="2" t="s">
        <v>446</v>
      </c>
      <c r="P5" s="2" t="s">
        <v>447</v>
      </c>
      <c r="Q5" s="2" t="s">
        <v>448</v>
      </c>
      <c r="R5" s="2" t="s">
        <v>449</v>
      </c>
      <c r="S5" s="2" t="s">
        <v>450</v>
      </c>
      <c r="T5" s="2" t="s">
        <v>451</v>
      </c>
      <c r="U5" s="2" t="s">
        <v>452</v>
      </c>
      <c r="V5" s="2" t="s">
        <v>453</v>
      </c>
      <c r="W5" s="2" t="s">
        <v>454</v>
      </c>
      <c r="X5" s="2" t="s">
        <v>455</v>
      </c>
      <c r="Y5" s="2" t="s">
        <v>456</v>
      </c>
      <c r="Z5" s="2" t="s">
        <v>457</v>
      </c>
      <c r="AA5" s="2" t="s">
        <v>458</v>
      </c>
      <c r="AB5" s="1">
        <v>1</v>
      </c>
      <c r="AC5" s="1">
        <v>1</v>
      </c>
      <c r="AD5" s="1">
        <v>0.99</v>
      </c>
      <c r="AE5" s="1">
        <v>1</v>
      </c>
      <c r="AF5" s="1">
        <v>3.0000000000000001E-3</v>
      </c>
      <c r="AG5" s="1">
        <v>1</v>
      </c>
      <c r="AH5" s="1">
        <v>0.999</v>
      </c>
      <c r="AI5" s="1">
        <v>1</v>
      </c>
      <c r="AJ5" s="1" t="s">
        <v>1</v>
      </c>
      <c r="AK5" s="1">
        <v>0.95699999999999996</v>
      </c>
      <c r="AL5" s="1">
        <v>0.86399999999999999</v>
      </c>
      <c r="AM5" s="1">
        <v>1</v>
      </c>
    </row>
  </sheetData>
  <mergeCells count="12">
    <mergeCell ref="AF2:AI2"/>
    <mergeCell ref="AJ2:AM2"/>
    <mergeCell ref="D1:O1"/>
    <mergeCell ref="P1:AA1"/>
    <mergeCell ref="AB1:AM1"/>
    <mergeCell ref="D2:G2"/>
    <mergeCell ref="H2:K2"/>
    <mergeCell ref="L2:O2"/>
    <mergeCell ref="P2:S2"/>
    <mergeCell ref="T2:W2"/>
    <mergeCell ref="X2:AA2"/>
    <mergeCell ref="AB2:A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A4" sqref="A4:C4"/>
    </sheetView>
  </sheetViews>
  <sheetFormatPr defaultRowHeight="14.4" x14ac:dyDescent="0.3"/>
  <cols>
    <col min="1" max="1" width="12.6640625" bestFit="1" customWidth="1"/>
    <col min="2" max="2" width="13.33203125" customWidth="1"/>
    <col min="3" max="3" width="37.77734375" customWidth="1"/>
    <col min="4" max="11" width="16.44140625" customWidth="1"/>
  </cols>
  <sheetData>
    <row r="1" spans="1:11" x14ac:dyDescent="0.3">
      <c r="B1" s="18"/>
      <c r="C1" s="18"/>
      <c r="D1" s="36" t="s">
        <v>6</v>
      </c>
      <c r="E1" s="36"/>
      <c r="F1" s="36"/>
      <c r="G1" s="36"/>
      <c r="H1" s="36" t="s">
        <v>4</v>
      </c>
      <c r="I1" s="39"/>
      <c r="J1" s="40" t="s">
        <v>5</v>
      </c>
      <c r="K1" s="39"/>
    </row>
    <row r="2" spans="1:11" x14ac:dyDescent="0.3">
      <c r="A2" s="3"/>
      <c r="B2" s="3"/>
      <c r="C2" s="3"/>
      <c r="D2" s="37" t="s">
        <v>7</v>
      </c>
      <c r="E2" s="37"/>
      <c r="F2" s="37" t="s">
        <v>8</v>
      </c>
      <c r="G2" s="37"/>
      <c r="H2" s="36" t="s">
        <v>3</v>
      </c>
      <c r="I2" s="39"/>
      <c r="J2" s="36" t="s">
        <v>3</v>
      </c>
      <c r="K2" s="39"/>
    </row>
    <row r="3" spans="1:11" x14ac:dyDescent="0.3">
      <c r="A3" s="3" t="s">
        <v>0</v>
      </c>
      <c r="B3" s="18" t="s">
        <v>460</v>
      </c>
      <c r="C3" s="18" t="s">
        <v>459</v>
      </c>
      <c r="D3" s="7" t="s">
        <v>9</v>
      </c>
      <c r="E3" s="7" t="s">
        <v>10</v>
      </c>
      <c r="F3" s="7" t="s">
        <v>9</v>
      </c>
      <c r="G3" s="7" t="s">
        <v>10</v>
      </c>
      <c r="H3" s="7" t="s">
        <v>9</v>
      </c>
      <c r="I3" s="7" t="s">
        <v>10</v>
      </c>
      <c r="J3" s="7" t="s">
        <v>9</v>
      </c>
      <c r="K3" s="7" t="s">
        <v>10</v>
      </c>
    </row>
    <row r="4" spans="1:11" ht="32.25" customHeight="1" x14ac:dyDescent="0.3">
      <c r="A4">
        <v>4833</v>
      </c>
      <c r="B4" s="19" t="str">
        <f>VLOOKUP(A4,[1]Final_taxonomy!$A$2:$M$281,6,FALSE)</f>
        <v>Firmicutes</v>
      </c>
      <c r="C4" s="19" t="str">
        <f>VLOOKUP(A4,[1]Final_taxonomy!$A$2:$M$281,12,FALSE)</f>
        <v>Novel Ruminococcaceae</v>
      </c>
      <c r="D4" s="6" t="s">
        <v>11</v>
      </c>
      <c r="E4" s="6" t="s">
        <v>12</v>
      </c>
      <c r="F4" s="6" t="s">
        <v>13</v>
      </c>
      <c r="G4" s="6" t="s">
        <v>14</v>
      </c>
      <c r="H4" s="2" t="s">
        <v>15</v>
      </c>
      <c r="I4" s="2" t="s">
        <v>16</v>
      </c>
      <c r="J4" s="5" t="s">
        <v>1</v>
      </c>
      <c r="K4" s="1">
        <v>0.224694712817748</v>
      </c>
    </row>
  </sheetData>
  <mergeCells count="7">
    <mergeCell ref="H1:I1"/>
    <mergeCell ref="H2:I2"/>
    <mergeCell ref="J1:K1"/>
    <mergeCell ref="J2:K2"/>
    <mergeCell ref="D1:G1"/>
    <mergeCell ref="D2:E2"/>
    <mergeCell ref="F2:G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A4" sqref="A4:C5"/>
    </sheetView>
  </sheetViews>
  <sheetFormatPr defaultRowHeight="14.4" x14ac:dyDescent="0.3"/>
  <cols>
    <col min="1" max="1" width="11.6640625" bestFit="1" customWidth="1"/>
    <col min="2" max="2" width="13.33203125" customWidth="1"/>
    <col min="3" max="3" width="37.77734375" customWidth="1"/>
    <col min="4" max="8" width="16.5546875" style="8" customWidth="1"/>
    <col min="9" max="9" width="19.44140625" style="8" customWidth="1"/>
    <col min="10" max="11" width="16.5546875" style="8" customWidth="1"/>
  </cols>
  <sheetData>
    <row r="1" spans="1:11" x14ac:dyDescent="0.3">
      <c r="B1" s="18"/>
      <c r="C1" s="18"/>
      <c r="D1" s="37" t="s">
        <v>27</v>
      </c>
      <c r="E1" s="37"/>
      <c r="F1" s="37"/>
      <c r="G1" s="37"/>
      <c r="H1" s="37" t="s">
        <v>4</v>
      </c>
      <c r="I1" s="41"/>
      <c r="J1" s="42" t="s">
        <v>5</v>
      </c>
      <c r="K1" s="41"/>
    </row>
    <row r="2" spans="1:11" x14ac:dyDescent="0.3">
      <c r="B2" s="3"/>
      <c r="C2" s="3"/>
      <c r="D2" s="37" t="s">
        <v>7</v>
      </c>
      <c r="E2" s="37"/>
      <c r="F2" s="37" t="s">
        <v>8</v>
      </c>
      <c r="G2" s="37"/>
      <c r="H2" s="37" t="s">
        <v>3</v>
      </c>
      <c r="I2" s="41"/>
      <c r="J2" s="37" t="s">
        <v>3</v>
      </c>
      <c r="K2" s="41"/>
    </row>
    <row r="3" spans="1:11" s="4" customFormat="1" x14ac:dyDescent="0.3">
      <c r="A3" s="4" t="s">
        <v>0</v>
      </c>
      <c r="B3" s="18" t="s">
        <v>460</v>
      </c>
      <c r="C3" s="18" t="s">
        <v>459</v>
      </c>
      <c r="D3" s="7" t="s">
        <v>25</v>
      </c>
      <c r="E3" s="7" t="s">
        <v>26</v>
      </c>
      <c r="F3" s="7" t="s">
        <v>25</v>
      </c>
      <c r="G3" s="7" t="s">
        <v>26</v>
      </c>
      <c r="H3" s="7" t="s">
        <v>25</v>
      </c>
      <c r="I3" s="7" t="s">
        <v>26</v>
      </c>
      <c r="J3" s="7" t="s">
        <v>25</v>
      </c>
      <c r="K3" s="7" t="s">
        <v>26</v>
      </c>
    </row>
    <row r="4" spans="1:11" ht="28.8" x14ac:dyDescent="0.3">
      <c r="A4">
        <v>4583</v>
      </c>
      <c r="B4" s="19" t="str">
        <f>VLOOKUP(A4,[1]Final_taxonomy!$A$2:$M$281,6,FALSE)</f>
        <v>Proteobacteria</v>
      </c>
      <c r="C4" s="19" t="str">
        <f>VLOOKUP(A4,[1]Final_taxonomy!$A$2:$M$281,12,FALSE)</f>
        <v>Novel Xanthomonadaceae</v>
      </c>
      <c r="D4" s="6" t="s">
        <v>17</v>
      </c>
      <c r="E4" s="6" t="s">
        <v>18</v>
      </c>
      <c r="F4" s="6" t="s">
        <v>19</v>
      </c>
      <c r="G4" s="6" t="s">
        <v>20</v>
      </c>
      <c r="H4" s="6" t="s">
        <v>28</v>
      </c>
      <c r="I4" s="6" t="s">
        <v>29</v>
      </c>
      <c r="J4" s="8" t="s">
        <v>1</v>
      </c>
      <c r="K4" s="8">
        <v>0.39200000000000002</v>
      </c>
    </row>
    <row r="5" spans="1:11" ht="28.8" x14ac:dyDescent="0.3">
      <c r="A5">
        <v>6934</v>
      </c>
      <c r="B5" s="19" t="str">
        <f>VLOOKUP(A5,[1]Final_taxonomy!$A$2:$M$281,6,FALSE)</f>
        <v>Firmicutes</v>
      </c>
      <c r="C5" s="19" t="str">
        <f>VLOOKUP(A5,[1]Final_taxonomy!$A$2:$M$281,12,FALSE)</f>
        <v>Novel Erysipelotrichaceae</v>
      </c>
      <c r="D5" s="6" t="s">
        <v>21</v>
      </c>
      <c r="E5" s="6" t="s">
        <v>22</v>
      </c>
      <c r="F5" s="6" t="s">
        <v>23</v>
      </c>
      <c r="G5" s="6" t="s">
        <v>24</v>
      </c>
      <c r="H5" s="6" t="s">
        <v>30</v>
      </c>
      <c r="I5" s="6" t="s">
        <v>31</v>
      </c>
      <c r="J5" s="8">
        <v>0.35299999999999998</v>
      </c>
      <c r="K5" s="8" t="s">
        <v>1</v>
      </c>
    </row>
  </sheetData>
  <mergeCells count="7">
    <mergeCell ref="D1:G1"/>
    <mergeCell ref="H1:I1"/>
    <mergeCell ref="J1:K1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A4" sqref="A4:XFD5"/>
    </sheetView>
  </sheetViews>
  <sheetFormatPr defaultRowHeight="14.4" x14ac:dyDescent="0.3"/>
  <cols>
    <col min="1" max="1" width="11.6640625" bestFit="1" customWidth="1"/>
    <col min="2" max="2" width="13.33203125" bestFit="1" customWidth="1"/>
    <col min="3" max="3" width="37.77734375" bestFit="1" customWidth="1"/>
    <col min="4" max="4" width="12.5546875" style="8" bestFit="1" customWidth="1"/>
    <col min="5" max="8" width="16.5546875" style="8" customWidth="1"/>
    <col min="9" max="9" width="23.88671875" style="8" customWidth="1"/>
    <col min="10" max="11" width="16.5546875" style="8" customWidth="1"/>
  </cols>
  <sheetData>
    <row r="1" spans="1:11" x14ac:dyDescent="0.3">
      <c r="B1" s="18"/>
      <c r="C1" s="18"/>
      <c r="D1" s="37" t="s">
        <v>250</v>
      </c>
      <c r="E1" s="37"/>
      <c r="F1" s="37"/>
      <c r="G1" s="37"/>
      <c r="H1" s="37" t="s">
        <v>4</v>
      </c>
      <c r="I1" s="41"/>
      <c r="J1" s="42" t="s">
        <v>5</v>
      </c>
      <c r="K1" s="41"/>
    </row>
    <row r="2" spans="1:11" x14ac:dyDescent="0.3">
      <c r="B2" s="3"/>
      <c r="C2" s="3"/>
      <c r="D2" s="37" t="s">
        <v>7</v>
      </c>
      <c r="E2" s="37"/>
      <c r="F2" s="37" t="s">
        <v>8</v>
      </c>
      <c r="G2" s="37"/>
      <c r="H2" s="37" t="s">
        <v>3</v>
      </c>
      <c r="I2" s="41"/>
      <c r="J2" s="37" t="s">
        <v>3</v>
      </c>
      <c r="K2" s="41"/>
    </row>
    <row r="3" spans="1:11" s="4" customFormat="1" x14ac:dyDescent="0.3">
      <c r="A3" s="4" t="s">
        <v>0</v>
      </c>
      <c r="B3" s="18" t="s">
        <v>460</v>
      </c>
      <c r="C3" s="18" t="s">
        <v>459</v>
      </c>
      <c r="D3" s="7" t="s">
        <v>32</v>
      </c>
      <c r="E3" s="7" t="s">
        <v>33</v>
      </c>
      <c r="F3" s="7" t="s">
        <v>32</v>
      </c>
      <c r="G3" s="7" t="s">
        <v>33</v>
      </c>
      <c r="H3" s="7" t="s">
        <v>32</v>
      </c>
      <c r="I3" s="7" t="s">
        <v>33</v>
      </c>
      <c r="J3" s="7" t="s">
        <v>32</v>
      </c>
      <c r="K3" s="7" t="s">
        <v>33</v>
      </c>
    </row>
    <row r="4" spans="1:11" s="26" customFormat="1" ht="28.8" x14ac:dyDescent="0.3">
      <c r="A4" s="26">
        <v>1836</v>
      </c>
      <c r="B4" s="21" t="str">
        <f>VLOOKUP(A4,[1]Final_taxonomy!$A$2:$M$281,6,FALSE)</f>
        <v>Firmicutes</v>
      </c>
      <c r="C4" s="21" t="str">
        <f>VLOOKUP(A4,[1]Final_taxonomy!$A$2:$M$281,12,FALSE)</f>
        <v>Novel Streptococcus 4</v>
      </c>
      <c r="D4" s="20" t="s">
        <v>482</v>
      </c>
      <c r="E4" s="20" t="s">
        <v>483</v>
      </c>
      <c r="F4" s="20" t="s">
        <v>35</v>
      </c>
      <c r="G4" s="20" t="s">
        <v>480</v>
      </c>
      <c r="H4" s="20" t="s">
        <v>37</v>
      </c>
      <c r="I4" s="20" t="s">
        <v>38</v>
      </c>
      <c r="J4" s="27">
        <v>0.12</v>
      </c>
      <c r="K4" s="27" t="s">
        <v>1</v>
      </c>
    </row>
    <row r="5" spans="1:11" s="26" customFormat="1" ht="28.8" x14ac:dyDescent="0.3">
      <c r="A5" s="26">
        <v>11379</v>
      </c>
      <c r="B5" s="21" t="str">
        <f>VLOOKUP(A5,[1]Final_taxonomy!$A$2:$M$281,6,FALSE)</f>
        <v>Firmicutes</v>
      </c>
      <c r="C5" s="21" t="str">
        <f>VLOOKUP(A5,[1]Final_taxonomy!$A$2:$M$281,12,FALSE)</f>
        <v>Novel Christensenellaceae 1</v>
      </c>
      <c r="D5" s="20" t="s">
        <v>34</v>
      </c>
      <c r="E5" s="20" t="s">
        <v>484</v>
      </c>
      <c r="F5" s="20" t="s">
        <v>481</v>
      </c>
      <c r="G5" s="20" t="s">
        <v>2</v>
      </c>
      <c r="H5" s="20" t="s">
        <v>39</v>
      </c>
      <c r="I5" s="20" t="s">
        <v>40</v>
      </c>
      <c r="J5" s="27" t="s">
        <v>1</v>
      </c>
      <c r="K5" s="27">
        <v>8.9999999999999993E-3</v>
      </c>
    </row>
    <row r="6" spans="1:11" x14ac:dyDescent="0.3">
      <c r="J6" s="13"/>
      <c r="K6"/>
    </row>
    <row r="7" spans="1:11" x14ac:dyDescent="0.3">
      <c r="J7" s="13"/>
      <c r="K7"/>
    </row>
    <row r="8" spans="1:11" x14ac:dyDescent="0.3">
      <c r="J8"/>
    </row>
  </sheetData>
  <mergeCells count="7">
    <mergeCell ref="D1:G1"/>
    <mergeCell ref="H1:I1"/>
    <mergeCell ref="J1:K1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workbookViewId="0">
      <selection activeCell="I1" sqref="A1:XFD1048576"/>
    </sheetView>
  </sheetViews>
  <sheetFormatPr defaultRowHeight="14.4" x14ac:dyDescent="0.3"/>
  <cols>
    <col min="1" max="1" width="15.44140625" style="26" customWidth="1"/>
    <col min="2" max="2" width="13.33203125" style="26" customWidth="1"/>
    <col min="3" max="3" width="37.77734375" style="26" customWidth="1"/>
    <col min="4" max="12" width="15.44140625" style="26" customWidth="1"/>
    <col min="13" max="18" width="18.109375" style="26" customWidth="1"/>
    <col min="19" max="21" width="15.44140625" style="26" customWidth="1"/>
    <col min="22" max="27" width="18.109375" style="26" customWidth="1"/>
    <col min="28" max="16384" width="8.88671875" style="26"/>
  </cols>
  <sheetData>
    <row r="1" spans="1:27" x14ac:dyDescent="0.3">
      <c r="B1" s="29"/>
      <c r="C1" s="29"/>
      <c r="D1" s="43" t="s">
        <v>90</v>
      </c>
      <c r="E1" s="43"/>
      <c r="F1" s="43"/>
      <c r="G1" s="43"/>
      <c r="H1" s="43"/>
      <c r="I1" s="43"/>
      <c r="J1" s="43" t="s">
        <v>4</v>
      </c>
      <c r="K1" s="43"/>
      <c r="L1" s="48"/>
      <c r="M1" s="48"/>
      <c r="N1" s="48"/>
      <c r="O1" s="48"/>
      <c r="P1" s="48"/>
      <c r="Q1" s="48"/>
      <c r="R1" s="48"/>
      <c r="S1" s="44" t="s">
        <v>517</v>
      </c>
      <c r="T1" s="44"/>
      <c r="U1" s="48"/>
      <c r="V1" s="48"/>
      <c r="W1" s="48"/>
      <c r="X1" s="48"/>
      <c r="Y1" s="48"/>
      <c r="Z1" s="48"/>
      <c r="AA1" s="48"/>
    </row>
    <row r="2" spans="1:27" x14ac:dyDescent="0.3">
      <c r="A2" s="30"/>
      <c r="B2" s="30"/>
      <c r="C2" s="30"/>
      <c r="D2" s="45" t="s">
        <v>9</v>
      </c>
      <c r="E2" s="45"/>
      <c r="F2" s="45"/>
      <c r="G2" s="45" t="s">
        <v>10</v>
      </c>
      <c r="H2" s="45"/>
      <c r="I2" s="45"/>
      <c r="J2" s="49" t="s">
        <v>62</v>
      </c>
      <c r="K2" s="49"/>
      <c r="L2" s="50"/>
      <c r="M2" s="49" t="s">
        <v>72</v>
      </c>
      <c r="N2" s="51"/>
      <c r="O2" s="49" t="s">
        <v>73</v>
      </c>
      <c r="P2" s="51"/>
      <c r="Q2" s="49" t="s">
        <v>74</v>
      </c>
      <c r="R2" s="51"/>
      <c r="S2" s="49" t="s">
        <v>62</v>
      </c>
      <c r="T2" s="49"/>
      <c r="U2" s="50"/>
      <c r="V2" s="43" t="s">
        <v>72</v>
      </c>
      <c r="W2" s="46"/>
      <c r="X2" s="43" t="s">
        <v>73</v>
      </c>
      <c r="Y2" s="46"/>
      <c r="Z2" s="43" t="s">
        <v>74</v>
      </c>
      <c r="AA2" s="46"/>
    </row>
    <row r="3" spans="1:27" x14ac:dyDescent="0.3">
      <c r="A3" s="29" t="s">
        <v>0</v>
      </c>
      <c r="B3" s="29" t="s">
        <v>460</v>
      </c>
      <c r="C3" s="29" t="s">
        <v>459</v>
      </c>
      <c r="D3" s="31" t="s">
        <v>41</v>
      </c>
      <c r="E3" s="31" t="s">
        <v>42</v>
      </c>
      <c r="F3" s="31" t="s">
        <v>43</v>
      </c>
      <c r="G3" s="31" t="s">
        <v>41</v>
      </c>
      <c r="H3" s="31" t="s">
        <v>42</v>
      </c>
      <c r="I3" s="31" t="s">
        <v>43</v>
      </c>
      <c r="J3" s="52" t="s">
        <v>41</v>
      </c>
      <c r="K3" s="52" t="s">
        <v>42</v>
      </c>
      <c r="L3" s="52" t="s">
        <v>43</v>
      </c>
      <c r="M3" s="52" t="s">
        <v>9</v>
      </c>
      <c r="N3" s="52" t="s">
        <v>10</v>
      </c>
      <c r="O3" s="52" t="s">
        <v>9</v>
      </c>
      <c r="P3" s="52" t="s">
        <v>10</v>
      </c>
      <c r="Q3" s="52" t="s">
        <v>9</v>
      </c>
      <c r="R3" s="52" t="s">
        <v>10</v>
      </c>
      <c r="S3" s="52" t="s">
        <v>41</v>
      </c>
      <c r="T3" s="52" t="s">
        <v>42</v>
      </c>
      <c r="U3" s="52" t="s">
        <v>43</v>
      </c>
      <c r="V3" s="31" t="s">
        <v>9</v>
      </c>
      <c r="W3" s="31" t="s">
        <v>10</v>
      </c>
      <c r="X3" s="31" t="s">
        <v>9</v>
      </c>
      <c r="Y3" s="31" t="s">
        <v>10</v>
      </c>
      <c r="Z3" s="31" t="s">
        <v>9</v>
      </c>
      <c r="AA3" s="31" t="s">
        <v>10</v>
      </c>
    </row>
    <row r="4" spans="1:27" ht="28.8" x14ac:dyDescent="0.3">
      <c r="A4" s="33">
        <v>11328</v>
      </c>
      <c r="B4" s="33" t="str">
        <f>VLOOKUP(A4,[1]Final_taxonomy!$A$2:$M$281,6,FALSE)</f>
        <v>Chlorobi</v>
      </c>
      <c r="C4" s="33" t="str">
        <f>VLOOKUP(A4,[1]Final_taxonomy!$A$2:$M$281,12,FALSE)</f>
        <v>Chlorobi bacterium  COT-312</v>
      </c>
      <c r="D4" s="32" t="s">
        <v>44</v>
      </c>
      <c r="E4" s="32" t="s">
        <v>45</v>
      </c>
      <c r="F4" s="32" t="s">
        <v>46</v>
      </c>
      <c r="G4" s="32" t="s">
        <v>47</v>
      </c>
      <c r="H4" s="32" t="s">
        <v>48</v>
      </c>
      <c r="I4" s="32" t="s">
        <v>49</v>
      </c>
      <c r="J4" s="24" t="s">
        <v>63</v>
      </c>
      <c r="K4" s="24" t="s">
        <v>64</v>
      </c>
      <c r="L4" s="24" t="s">
        <v>65</v>
      </c>
      <c r="M4" s="24" t="s">
        <v>75</v>
      </c>
      <c r="N4" s="24" t="s">
        <v>76</v>
      </c>
      <c r="O4" s="24" t="s">
        <v>485</v>
      </c>
      <c r="P4" s="24" t="s">
        <v>77</v>
      </c>
      <c r="Q4" s="24" t="s">
        <v>78</v>
      </c>
      <c r="R4" s="24" t="s">
        <v>79</v>
      </c>
      <c r="S4" s="22">
        <v>6.9000000000000006E-2</v>
      </c>
      <c r="T4" s="22">
        <v>0.39800000000000002</v>
      </c>
      <c r="U4" s="22">
        <v>1.2E-2</v>
      </c>
      <c r="V4" s="33">
        <v>0.108</v>
      </c>
      <c r="W4" s="33">
        <v>0.2</v>
      </c>
      <c r="X4" s="33">
        <v>1.2E-2</v>
      </c>
      <c r="Y4" s="33">
        <v>2.3E-2</v>
      </c>
      <c r="Z4" s="33">
        <v>0.60099999999999998</v>
      </c>
      <c r="AA4" s="33">
        <v>0.90200000000000002</v>
      </c>
    </row>
    <row r="5" spans="1:27" ht="28.8" x14ac:dyDescent="0.3">
      <c r="A5" s="33">
        <v>11710</v>
      </c>
      <c r="B5" s="33" t="str">
        <f>VLOOKUP(A5,[1]Final_taxonomy!$A$2:$M$281,6,FALSE)</f>
        <v>Firmicutes</v>
      </c>
      <c r="C5" s="33" t="str">
        <f>VLOOKUP(A5,[1]Final_taxonomy!$A$2:$M$281,12,FALSE)</f>
        <v>Novel Erysipelotrichia</v>
      </c>
      <c r="D5" s="32" t="s">
        <v>50</v>
      </c>
      <c r="E5" s="32" t="s">
        <v>51</v>
      </c>
      <c r="F5" s="32" t="s">
        <v>52</v>
      </c>
      <c r="G5" s="32" t="s">
        <v>53</v>
      </c>
      <c r="H5" s="32" t="s">
        <v>54</v>
      </c>
      <c r="I5" s="32" t="s">
        <v>55</v>
      </c>
      <c r="J5" s="24" t="s">
        <v>66</v>
      </c>
      <c r="K5" s="24" t="s">
        <v>67</v>
      </c>
      <c r="L5" s="24" t="s">
        <v>68</v>
      </c>
      <c r="M5" s="24" t="s">
        <v>80</v>
      </c>
      <c r="N5" s="24" t="s">
        <v>81</v>
      </c>
      <c r="O5" s="24" t="s">
        <v>486</v>
      </c>
      <c r="P5" s="24" t="s">
        <v>82</v>
      </c>
      <c r="Q5" s="24" t="s">
        <v>83</v>
      </c>
      <c r="R5" s="24" t="s">
        <v>84</v>
      </c>
      <c r="S5" s="22" t="s">
        <v>1</v>
      </c>
      <c r="T5" s="22">
        <v>0.217</v>
      </c>
      <c r="U5" s="22" t="s">
        <v>1</v>
      </c>
      <c r="V5" s="33">
        <v>1.0999999999999999E-2</v>
      </c>
      <c r="W5" s="33" t="s">
        <v>1</v>
      </c>
      <c r="X5" s="33">
        <v>0.69399999999999995</v>
      </c>
      <c r="Y5" s="33" t="s">
        <v>1</v>
      </c>
      <c r="Z5" s="33">
        <v>0.64900000000000002</v>
      </c>
      <c r="AA5" s="33">
        <v>9.4E-2</v>
      </c>
    </row>
    <row r="6" spans="1:27" ht="28.8" x14ac:dyDescent="0.3">
      <c r="A6" s="33">
        <v>2006</v>
      </c>
      <c r="B6" s="33" t="str">
        <f>VLOOKUP(A6,[1]Final_taxonomy!$A$2:$M$281,6,FALSE)</f>
        <v>Bacteroidetes</v>
      </c>
      <c r="C6" s="33" t="str">
        <f>VLOOKUP(A6,[1]Final_taxonomy!$A$2:$M$281,12,FALSE)</f>
        <v>Porphyromonas gulae</v>
      </c>
      <c r="D6" s="32" t="s">
        <v>56</v>
      </c>
      <c r="E6" s="32" t="s">
        <v>57</v>
      </c>
      <c r="F6" s="32" t="s">
        <v>58</v>
      </c>
      <c r="G6" s="32" t="s">
        <v>59</v>
      </c>
      <c r="H6" s="32" t="s">
        <v>60</v>
      </c>
      <c r="I6" s="32" t="s">
        <v>61</v>
      </c>
      <c r="J6" s="24" t="s">
        <v>69</v>
      </c>
      <c r="K6" s="24" t="s">
        <v>70</v>
      </c>
      <c r="L6" s="24" t="s">
        <v>71</v>
      </c>
      <c r="M6" s="24" t="s">
        <v>85</v>
      </c>
      <c r="N6" s="24" t="s">
        <v>86</v>
      </c>
      <c r="O6" s="24" t="s">
        <v>487</v>
      </c>
      <c r="P6" s="24" t="s">
        <v>87</v>
      </c>
      <c r="Q6" s="24" t="s">
        <v>88</v>
      </c>
      <c r="R6" s="24" t="s">
        <v>89</v>
      </c>
      <c r="S6" s="22" t="s">
        <v>1</v>
      </c>
      <c r="T6" s="22">
        <v>0.86299999999999999</v>
      </c>
      <c r="U6" s="22">
        <v>9.9000000000000005E-2</v>
      </c>
      <c r="V6" s="33">
        <v>6.8000000000000005E-2</v>
      </c>
      <c r="W6" s="33">
        <v>0.191</v>
      </c>
      <c r="X6" s="33" t="s">
        <v>1</v>
      </c>
      <c r="Y6" s="33">
        <v>4.0000000000000001E-3</v>
      </c>
      <c r="Z6" s="33">
        <v>0.18</v>
      </c>
      <c r="AA6" s="33">
        <v>0.621</v>
      </c>
    </row>
  </sheetData>
  <mergeCells count="13">
    <mergeCell ref="J1:R1"/>
    <mergeCell ref="S1:AA1"/>
    <mergeCell ref="D1:I1"/>
    <mergeCell ref="D2:F2"/>
    <mergeCell ref="G2:I2"/>
    <mergeCell ref="J2:L2"/>
    <mergeCell ref="S2:U2"/>
    <mergeCell ref="V2:W2"/>
    <mergeCell ref="X2:Y2"/>
    <mergeCell ref="Z2:AA2"/>
    <mergeCell ref="M2:N2"/>
    <mergeCell ref="O2:P2"/>
    <mergeCell ref="Q2:R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opLeftCell="C1" workbookViewId="0">
      <selection activeCell="J3" sqref="J1:K1048576"/>
    </sheetView>
  </sheetViews>
  <sheetFormatPr defaultRowHeight="14.4" x14ac:dyDescent="0.3"/>
  <cols>
    <col min="1" max="1" width="15.44140625" customWidth="1"/>
    <col min="2" max="2" width="13.33203125" customWidth="1"/>
    <col min="3" max="3" width="37.77734375" customWidth="1"/>
    <col min="4" max="8" width="15.44140625" customWidth="1"/>
    <col min="9" max="9" width="17.88671875" customWidth="1"/>
    <col min="10" max="11" width="15.44140625" style="26" customWidth="1"/>
  </cols>
  <sheetData>
    <row r="1" spans="1:11" x14ac:dyDescent="0.3">
      <c r="B1" s="18"/>
      <c r="C1" s="18"/>
      <c r="D1" s="36" t="s">
        <v>108</v>
      </c>
      <c r="E1" s="36"/>
      <c r="F1" s="36"/>
      <c r="G1" s="36"/>
      <c r="H1" s="36" t="s">
        <v>4</v>
      </c>
      <c r="I1" s="36"/>
      <c r="J1" s="44" t="s">
        <v>517</v>
      </c>
      <c r="K1" s="44"/>
    </row>
    <row r="2" spans="1:11" x14ac:dyDescent="0.3">
      <c r="A2" s="3"/>
      <c r="B2" s="3"/>
      <c r="C2" s="3"/>
      <c r="D2" s="37" t="s">
        <v>9</v>
      </c>
      <c r="E2" s="37"/>
      <c r="F2" s="37" t="s">
        <v>10</v>
      </c>
      <c r="G2" s="37"/>
      <c r="H2" s="36" t="s">
        <v>62</v>
      </c>
      <c r="I2" s="36"/>
      <c r="J2" s="43" t="s">
        <v>62</v>
      </c>
      <c r="K2" s="43"/>
    </row>
    <row r="3" spans="1:11" x14ac:dyDescent="0.3">
      <c r="A3" s="9" t="s">
        <v>0</v>
      </c>
      <c r="B3" s="18" t="s">
        <v>460</v>
      </c>
      <c r="C3" s="18" t="s">
        <v>459</v>
      </c>
      <c r="D3" s="10" t="s">
        <v>25</v>
      </c>
      <c r="E3" s="10" t="s">
        <v>26</v>
      </c>
      <c r="F3" s="10" t="s">
        <v>25</v>
      </c>
      <c r="G3" s="10" t="s">
        <v>26</v>
      </c>
      <c r="H3" s="10" t="s">
        <v>25</v>
      </c>
      <c r="I3" s="10" t="s">
        <v>26</v>
      </c>
      <c r="J3" s="31" t="s">
        <v>25</v>
      </c>
      <c r="K3" s="31" t="s">
        <v>26</v>
      </c>
    </row>
    <row r="4" spans="1:11" ht="28.8" x14ac:dyDescent="0.3">
      <c r="A4" s="5">
        <v>11779</v>
      </c>
      <c r="B4" s="19" t="str">
        <f>VLOOKUP(A4,[1]Final_taxonomy!$A$2:$M$281,6,FALSE)</f>
        <v>Firmicutes</v>
      </c>
      <c r="C4" s="19" t="str">
        <f>VLOOKUP(A4,[1]Final_taxonomy!$A$2:$M$281,12,FALSE)</f>
        <v>Peptostreptococcaceae bacterium  COT-030</v>
      </c>
      <c r="D4" s="2" t="s">
        <v>91</v>
      </c>
      <c r="E4" s="2" t="s">
        <v>92</v>
      </c>
      <c r="F4" s="2" t="s">
        <v>93</v>
      </c>
      <c r="G4" s="2" t="s">
        <v>94</v>
      </c>
      <c r="H4" s="2" t="s">
        <v>103</v>
      </c>
      <c r="I4" s="2" t="s">
        <v>104</v>
      </c>
      <c r="J4" s="53">
        <v>0.90692507074704198</v>
      </c>
      <c r="K4" s="53" t="s">
        <v>1</v>
      </c>
    </row>
    <row r="5" spans="1:11" ht="28.8" x14ac:dyDescent="0.3">
      <c r="A5" s="5">
        <v>2329</v>
      </c>
      <c r="B5" s="19" t="str">
        <f>VLOOKUP(A5,[1]Final_taxonomy!$A$2:$M$281,6,FALSE)</f>
        <v>Actinobacteria</v>
      </c>
      <c r="C5" s="19" t="str">
        <f>VLOOKUP(A5,[1]Final_taxonomy!$A$2:$M$281,12,FALSE)</f>
        <v>Novel Actinomyces 6</v>
      </c>
      <c r="D5" s="2" t="s">
        <v>95</v>
      </c>
      <c r="E5" s="2" t="s">
        <v>96</v>
      </c>
      <c r="F5" s="2" t="s">
        <v>97</v>
      </c>
      <c r="G5" s="2" t="s">
        <v>98</v>
      </c>
      <c r="H5" s="2" t="s">
        <v>105</v>
      </c>
      <c r="I5" s="2" t="s">
        <v>36</v>
      </c>
      <c r="J5" s="53">
        <v>0.67523968722128902</v>
      </c>
      <c r="K5" s="53" t="s">
        <v>1</v>
      </c>
    </row>
    <row r="6" spans="1:11" ht="28.8" x14ac:dyDescent="0.3">
      <c r="A6" s="5">
        <v>8735</v>
      </c>
      <c r="B6" s="19" t="str">
        <f>VLOOKUP(A6,[1]Final_taxonomy!$A$2:$M$281,6,FALSE)</f>
        <v>Proteobacteria</v>
      </c>
      <c r="C6" s="19" t="str">
        <f>VLOOKUP(A6,[1]Final_taxonomy!$A$2:$M$281,12,FALSE)</f>
        <v>Novel Haemophilus 1</v>
      </c>
      <c r="D6" s="2" t="s">
        <v>99</v>
      </c>
      <c r="E6" s="2" t="s">
        <v>100</v>
      </c>
      <c r="F6" s="2" t="s">
        <v>101</v>
      </c>
      <c r="G6" s="2" t="s">
        <v>102</v>
      </c>
      <c r="H6" s="2" t="s">
        <v>106</v>
      </c>
      <c r="I6" s="2" t="s">
        <v>107</v>
      </c>
      <c r="J6" s="53" t="s">
        <v>1</v>
      </c>
      <c r="K6" s="53">
        <v>2.7717089436211699E-2</v>
      </c>
    </row>
  </sheetData>
  <mergeCells count="7">
    <mergeCell ref="D1:G1"/>
    <mergeCell ref="H1:I1"/>
    <mergeCell ref="J1:K1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sqref="A1:XFD1048576"/>
    </sheetView>
  </sheetViews>
  <sheetFormatPr defaultRowHeight="14.4" x14ac:dyDescent="0.3"/>
  <cols>
    <col min="1" max="1" width="15.44140625" style="26" customWidth="1"/>
    <col min="2" max="2" width="13.33203125" style="26" customWidth="1"/>
    <col min="3" max="3" width="37.77734375" style="26" customWidth="1"/>
    <col min="4" max="8" width="15.44140625" style="26" customWidth="1"/>
    <col min="9" max="9" width="17.88671875" style="26" customWidth="1"/>
    <col min="10" max="11" width="15.44140625" style="26" customWidth="1"/>
    <col min="12" max="16384" width="8.88671875" style="26"/>
  </cols>
  <sheetData>
    <row r="1" spans="1:11" x14ac:dyDescent="0.3">
      <c r="B1" s="28"/>
      <c r="C1" s="28"/>
      <c r="D1" s="43" t="s">
        <v>109</v>
      </c>
      <c r="E1" s="43"/>
      <c r="F1" s="43"/>
      <c r="G1" s="43"/>
      <c r="H1" s="43" t="s">
        <v>4</v>
      </c>
      <c r="I1" s="43"/>
      <c r="J1" s="44" t="s">
        <v>517</v>
      </c>
      <c r="K1" s="44"/>
    </row>
    <row r="2" spans="1:11" x14ac:dyDescent="0.3">
      <c r="A2" s="30"/>
      <c r="B2" s="30"/>
      <c r="C2" s="30"/>
      <c r="D2" s="45" t="s">
        <v>9</v>
      </c>
      <c r="E2" s="45"/>
      <c r="F2" s="45" t="s">
        <v>10</v>
      </c>
      <c r="G2" s="45"/>
      <c r="H2" s="43" t="s">
        <v>62</v>
      </c>
      <c r="I2" s="43"/>
      <c r="J2" s="43" t="s">
        <v>62</v>
      </c>
      <c r="K2" s="43"/>
    </row>
    <row r="3" spans="1:11" x14ac:dyDescent="0.3">
      <c r="A3" s="28" t="s">
        <v>0</v>
      </c>
      <c r="B3" s="28" t="s">
        <v>460</v>
      </c>
      <c r="C3" s="28" t="s">
        <v>459</v>
      </c>
      <c r="D3" s="31" t="s">
        <v>32</v>
      </c>
      <c r="E3" s="31" t="s">
        <v>33</v>
      </c>
      <c r="F3" s="31" t="s">
        <v>32</v>
      </c>
      <c r="G3" s="31" t="s">
        <v>33</v>
      </c>
      <c r="H3" s="31" t="s">
        <v>32</v>
      </c>
      <c r="I3" s="31" t="s">
        <v>33</v>
      </c>
      <c r="J3" s="31" t="s">
        <v>32</v>
      </c>
      <c r="K3" s="31" t="s">
        <v>33</v>
      </c>
    </row>
    <row r="4" spans="1:11" ht="28.8" x14ac:dyDescent="0.3">
      <c r="A4" s="21">
        <v>11552</v>
      </c>
      <c r="B4" s="21" t="str">
        <f>VLOOKUP(A4,[1]Final_taxonomy!$A$2:$M$281,6,FALSE)</f>
        <v>Bacteroidetes</v>
      </c>
      <c r="C4" s="21" t="str">
        <f>VLOOKUP(A4,[1]Final_taxonomy!$A$2:$M$281,12,FALSE)</f>
        <v>Novel Alloprevotella</v>
      </c>
      <c r="D4" s="32" t="s">
        <v>110</v>
      </c>
      <c r="E4" s="32" t="s">
        <v>111</v>
      </c>
      <c r="F4" s="32" t="s">
        <v>112</v>
      </c>
      <c r="G4" s="32" t="s">
        <v>113</v>
      </c>
      <c r="H4" s="32" t="s">
        <v>142</v>
      </c>
      <c r="I4" s="32" t="s">
        <v>143</v>
      </c>
      <c r="J4" s="21">
        <v>7.0000000000000001E-3</v>
      </c>
      <c r="K4" s="21">
        <v>8.0000000000000002E-3</v>
      </c>
    </row>
    <row r="5" spans="1:11" ht="28.8" x14ac:dyDescent="0.3">
      <c r="A5" s="21">
        <v>11761</v>
      </c>
      <c r="B5" s="21" t="str">
        <f>VLOOKUP(A5,[1]Final_taxonomy!$A$2:$M$281,6,FALSE)</f>
        <v>Firmicutes</v>
      </c>
      <c r="C5" s="21" t="str">
        <f>VLOOKUP(A5,[1]Final_taxonomy!$A$2:$M$281,12,FALSE)</f>
        <v>Frigovirgula sp.  COT-007</v>
      </c>
      <c r="D5" s="32" t="s">
        <v>114</v>
      </c>
      <c r="E5" s="32" t="s">
        <v>115</v>
      </c>
      <c r="F5" s="32" t="s">
        <v>116</v>
      </c>
      <c r="G5" s="32" t="s">
        <v>117</v>
      </c>
      <c r="H5" s="32" t="s">
        <v>144</v>
      </c>
      <c r="I5" s="32" t="s">
        <v>145</v>
      </c>
      <c r="J5" s="21">
        <v>8.5999999999999993E-2</v>
      </c>
      <c r="K5" s="21">
        <v>7.0000000000000001E-3</v>
      </c>
    </row>
    <row r="6" spans="1:11" ht="28.8" x14ac:dyDescent="0.3">
      <c r="A6" s="21">
        <v>12639</v>
      </c>
      <c r="B6" s="21" t="str">
        <f>VLOOKUP(A6,[1]Final_taxonomy!$A$2:$M$281,6,FALSE)</f>
        <v>Firmicutes</v>
      </c>
      <c r="C6" s="21" t="str">
        <f>VLOOKUP(A6,[1]Final_taxonomy!$A$2:$M$281,12,FALSE)</f>
        <v>Novel Fusibacter</v>
      </c>
      <c r="D6" s="32" t="s">
        <v>118</v>
      </c>
      <c r="E6" s="32" t="s">
        <v>119</v>
      </c>
      <c r="F6" s="32" t="s">
        <v>120</v>
      </c>
      <c r="G6" s="32" t="s">
        <v>121</v>
      </c>
      <c r="H6" s="32" t="s">
        <v>146</v>
      </c>
      <c r="I6" s="32" t="s">
        <v>147</v>
      </c>
      <c r="J6" s="21">
        <v>0.32500000000000001</v>
      </c>
      <c r="K6" s="21">
        <v>1E-3</v>
      </c>
    </row>
    <row r="7" spans="1:11" ht="28.8" x14ac:dyDescent="0.3">
      <c r="A7" s="22">
        <v>248</v>
      </c>
      <c r="B7" s="21" t="str">
        <f>VLOOKUP(A7,[1]Final_taxonomy!$A$2:$M$281,6,FALSE)</f>
        <v>Firmicutes</v>
      </c>
      <c r="C7" s="21" t="str">
        <f>VLOOKUP(A7,[1]Final_taxonomy!$A$2:$M$281,12,FALSE)</f>
        <v>Peptostreptococcaceae bacterium  COT-068</v>
      </c>
      <c r="D7" s="32" t="s">
        <v>122</v>
      </c>
      <c r="E7" s="32" t="s">
        <v>123</v>
      </c>
      <c r="F7" s="32" t="s">
        <v>124</v>
      </c>
      <c r="G7" s="32" t="s">
        <v>125</v>
      </c>
      <c r="H7" s="32" t="s">
        <v>148</v>
      </c>
      <c r="I7" s="32" t="s">
        <v>149</v>
      </c>
      <c r="J7" s="21" t="s">
        <v>1</v>
      </c>
      <c r="K7" s="21">
        <v>8.6999999999999994E-2</v>
      </c>
    </row>
    <row r="8" spans="1:11" ht="28.8" x14ac:dyDescent="0.3">
      <c r="A8" s="21">
        <v>2551</v>
      </c>
      <c r="B8" s="21" t="str">
        <f>VLOOKUP(A8,[1]Final_taxonomy!$A$2:$M$281,6,FALSE)</f>
        <v>Proteobacteria</v>
      </c>
      <c r="C8" s="21" t="str">
        <f>VLOOKUP(A8,[1]Final_taxonomy!$A$2:$M$281,12,FALSE)</f>
        <v>Campylobacter sp.  COT-011</v>
      </c>
      <c r="D8" s="32" t="s">
        <v>126</v>
      </c>
      <c r="E8" s="32" t="s">
        <v>127</v>
      </c>
      <c r="F8" s="32" t="s">
        <v>128</v>
      </c>
      <c r="G8" s="32" t="s">
        <v>129</v>
      </c>
      <c r="H8" s="32" t="s">
        <v>150</v>
      </c>
      <c r="I8" s="32" t="s">
        <v>151</v>
      </c>
      <c r="J8" s="21">
        <v>2E-3</v>
      </c>
      <c r="K8" s="21">
        <v>8.9999999999999993E-3</v>
      </c>
    </row>
    <row r="9" spans="1:11" ht="28.8" x14ac:dyDescent="0.3">
      <c r="A9" s="21">
        <v>3517</v>
      </c>
      <c r="B9" s="21" t="str">
        <f>VLOOKUP(A9,[1]Final_taxonomy!$A$2:$M$281,6,FALSE)</f>
        <v>Firmicutes</v>
      </c>
      <c r="C9" s="21" t="str">
        <f>VLOOKUP(A9,[1]Final_taxonomy!$A$2:$M$281,12,FALSE)</f>
        <v>Novel Peptostreptococcus</v>
      </c>
      <c r="D9" s="32" t="s">
        <v>130</v>
      </c>
      <c r="E9" s="32" t="s">
        <v>131</v>
      </c>
      <c r="F9" s="32" t="s">
        <v>132</v>
      </c>
      <c r="G9" s="32" t="s">
        <v>133</v>
      </c>
      <c r="H9" s="32" t="s">
        <v>152</v>
      </c>
      <c r="I9" s="32" t="s">
        <v>153</v>
      </c>
      <c r="J9" s="21" t="s">
        <v>1</v>
      </c>
      <c r="K9" s="21">
        <v>1E-3</v>
      </c>
    </row>
    <row r="10" spans="1:11" ht="28.8" x14ac:dyDescent="0.3">
      <c r="A10" s="21">
        <v>6679</v>
      </c>
      <c r="B10" s="21" t="str">
        <f>VLOOKUP(A10,[1]Final_taxonomy!$A$2:$M$281,6,FALSE)</f>
        <v>Firmicutes</v>
      </c>
      <c r="C10" s="21" t="str">
        <f>VLOOKUP(A10,[1]Final_taxonomy!$A$2:$M$281,12,FALSE)</f>
        <v>Clostridiales bacterium  COT-027</v>
      </c>
      <c r="D10" s="32" t="s">
        <v>134</v>
      </c>
      <c r="E10" s="32" t="s">
        <v>135</v>
      </c>
      <c r="F10" s="32" t="s">
        <v>136</v>
      </c>
      <c r="G10" s="32" t="s">
        <v>137</v>
      </c>
      <c r="H10" s="32" t="s">
        <v>154</v>
      </c>
      <c r="I10" s="32" t="s">
        <v>155</v>
      </c>
      <c r="J10" s="21">
        <v>8.9999999999999993E-3</v>
      </c>
      <c r="K10" s="21">
        <v>1.2999999999999999E-2</v>
      </c>
    </row>
    <row r="11" spans="1:11" ht="28.8" x14ac:dyDescent="0.3">
      <c r="A11" s="21">
        <v>6722</v>
      </c>
      <c r="B11" s="21" t="str">
        <f>VLOOKUP(A11,[1]Final_taxonomy!$A$2:$M$281,6,FALSE)</f>
        <v>Bacteroidetes</v>
      </c>
      <c r="C11" s="21" t="str">
        <f>VLOOKUP(A11,[1]Final_taxonomy!$A$2:$M$281,12,FALSE)</f>
        <v>Bacteroides sp.  COT-040</v>
      </c>
      <c r="D11" s="32" t="s">
        <v>138</v>
      </c>
      <c r="E11" s="32" t="s">
        <v>139</v>
      </c>
      <c r="F11" s="32" t="s">
        <v>140</v>
      </c>
      <c r="G11" s="32" t="s">
        <v>141</v>
      </c>
      <c r="H11" s="32" t="s">
        <v>156</v>
      </c>
      <c r="I11" s="32" t="s">
        <v>157</v>
      </c>
      <c r="J11" s="21">
        <v>7.0000000000000001E-3</v>
      </c>
      <c r="K11" s="21">
        <v>1.2999999999999999E-2</v>
      </c>
    </row>
  </sheetData>
  <mergeCells count="7">
    <mergeCell ref="D1:G1"/>
    <mergeCell ref="H1:I1"/>
    <mergeCell ref="J1:K1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_Age by Location</vt:lpstr>
      <vt:lpstr>B_AvGing by Location</vt:lpstr>
      <vt:lpstr>C_Breed size by Location</vt:lpstr>
      <vt:lpstr>D_Age by AvGing</vt:lpstr>
      <vt:lpstr>E_Age by %Health</vt:lpstr>
      <vt:lpstr>F_Age by %PD</vt:lpstr>
      <vt:lpstr>G_AvGing by Breed size</vt:lpstr>
      <vt:lpstr>H_AvGing by %Health</vt:lpstr>
      <vt:lpstr>I_AvGing by %PD</vt:lpstr>
      <vt:lpstr>J_Breed size by %Health</vt:lpstr>
      <vt:lpstr>K_Breed size by %PD</vt:lpstr>
      <vt:lpstr>L_%Health by %PD</vt:lpstr>
      <vt:lpstr>M_Age by breed siz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lis, Corrin</dc:creator>
  <cp:lastModifiedBy>Wallis, Corrin</cp:lastModifiedBy>
  <dcterms:created xsi:type="dcterms:W3CDTF">2016-03-24T18:53:29Z</dcterms:created>
  <dcterms:modified xsi:type="dcterms:W3CDTF">2020-09-30T14:50:20Z</dcterms:modified>
</cp:coreProperties>
</file>